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M_Spektrum_IncN\Final_Version_for_Submission_21062023\"/>
    </mc:Choice>
  </mc:AlternateContent>
  <bookViews>
    <workbookView xWindow="750" yWindow="0" windowWidth="27585" windowHeight="15405" activeTab="5"/>
  </bookViews>
  <sheets>
    <sheet name="Table S1" sheetId="7" r:id="rId1"/>
    <sheet name="Table S2" sheetId="9" r:id="rId2"/>
    <sheet name="Table S3" sheetId="11" r:id="rId3"/>
    <sheet name="Table S4" sheetId="30" r:id="rId4"/>
    <sheet name="Table S5" sheetId="21" r:id="rId5"/>
    <sheet name="Table S6" sheetId="22" r:id="rId6"/>
    <sheet name="Figure S1" sheetId="31" r:id="rId7"/>
  </sheets>
  <definedNames>
    <definedName name="_xlnm._FilterDatabase" localSheetId="0" hidden="1">'Table S1'!$A$1:$AH$140</definedName>
    <definedName name="_xlnm._FilterDatabase" localSheetId="1" hidden="1">'Table S2'!$A$1:$J$87</definedName>
    <definedName name="_xlnm.Print_Titles" localSheetId="0">'Table S1'!$A:$A,'Table S1'!$3:$3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8" i="9" l="1"/>
</calcChain>
</file>

<file path=xl/sharedStrings.xml><?xml version="1.0" encoding="utf-8"?>
<sst xmlns="http://schemas.openxmlformats.org/spreadsheetml/2006/main" count="4565" uniqueCount="1090">
  <si>
    <t>Species</t>
  </si>
  <si>
    <t>MLST</t>
  </si>
  <si>
    <t>strA</t>
  </si>
  <si>
    <t>strB</t>
  </si>
  <si>
    <t>aac(6')Ib-cr</t>
  </si>
  <si>
    <t>aac(3)-IId</t>
  </si>
  <si>
    <t>mph(A)</t>
  </si>
  <si>
    <t>sul1</t>
  </si>
  <si>
    <t>NRZ-13304</t>
  </si>
  <si>
    <t>ND</t>
  </si>
  <si>
    <t>NRZ-13142</t>
  </si>
  <si>
    <t>NRZ-08698</t>
  </si>
  <si>
    <t>NRZ-11993</t>
  </si>
  <si>
    <t>NRZ-12637</t>
  </si>
  <si>
    <t>NRZ-12908</t>
  </si>
  <si>
    <t>NRZ-13014</t>
  </si>
  <si>
    <t>NRZ-13066</t>
  </si>
  <si>
    <t>NRZ-13069</t>
  </si>
  <si>
    <t>NRZ-13141</t>
  </si>
  <si>
    <t>NRZ-13143</t>
  </si>
  <si>
    <t>NRZ-13479</t>
  </si>
  <si>
    <t>NRZ-14650</t>
  </si>
  <si>
    <t>NRZ-14655</t>
  </si>
  <si>
    <t>NRZ-16178</t>
  </si>
  <si>
    <t>NRZ-16680</t>
  </si>
  <si>
    <t>NRZ-13481</t>
  </si>
  <si>
    <t>NRZ-11992</t>
  </si>
  <si>
    <t>E. coli</t>
  </si>
  <si>
    <t>unknown</t>
  </si>
  <si>
    <t>strA, strB, catA1, sul2, tet(B)</t>
  </si>
  <si>
    <t>NRZ-12632</t>
  </si>
  <si>
    <t>B19</t>
  </si>
  <si>
    <t>tet(B), sul2</t>
  </si>
  <si>
    <t>NRZ-13177</t>
  </si>
  <si>
    <t>B49</t>
  </si>
  <si>
    <t>NRZ-13848</t>
  </si>
  <si>
    <t>tet(B), dfrA14, sul2</t>
  </si>
  <si>
    <t>NRZ-16154-2</t>
  </si>
  <si>
    <t>NRZ-16155</t>
  </si>
  <si>
    <t>NRZ-16156</t>
  </si>
  <si>
    <t>NRZ-12869</t>
  </si>
  <si>
    <t>K. aerogenes</t>
  </si>
  <si>
    <t>NRZ-13139</t>
  </si>
  <si>
    <t>qnrS1</t>
  </si>
  <si>
    <t>NRZ-16186</t>
  </si>
  <si>
    <t>NRZ-16154-1</t>
  </si>
  <si>
    <t>NRZ-13047</t>
  </si>
  <si>
    <t>NRZ-13048</t>
  </si>
  <si>
    <t>NRZ-13137a</t>
  </si>
  <si>
    <t>NRZ-14641</t>
  </si>
  <si>
    <t>NRZ-14657</t>
  </si>
  <si>
    <t>NRZ-16162</t>
  </si>
  <si>
    <t>NRZ-11394</t>
  </si>
  <si>
    <t>FIB</t>
  </si>
  <si>
    <t>-</t>
  </si>
  <si>
    <t>NRZ-13205</t>
  </si>
  <si>
    <t>NRZ-13846</t>
  </si>
  <si>
    <t>NRZ-12072</t>
  </si>
  <si>
    <t>NRZ-14408</t>
  </si>
  <si>
    <t>aadA1,aadA2, aph(3´)-Ic, catA1, cmlA3, tet(A), sul3</t>
  </si>
  <si>
    <t>NRZ-15253</t>
  </si>
  <si>
    <t>aadA1, mph(B),  tet(A), dfrA1, sul2</t>
  </si>
  <si>
    <t>NRZ-15812</t>
  </si>
  <si>
    <t>NRZ-16289</t>
  </si>
  <si>
    <t>NRZ-16290</t>
  </si>
  <si>
    <t>NRZ-17045</t>
  </si>
  <si>
    <t>ES21a-W</t>
  </si>
  <si>
    <t>Serratia fonticola</t>
  </si>
  <si>
    <t>13459-7</t>
  </si>
  <si>
    <t>13458-2</t>
  </si>
  <si>
    <t>13459-1</t>
  </si>
  <si>
    <t>Human</t>
  </si>
  <si>
    <t>Outbreak 2014</t>
  </si>
  <si>
    <t>human</t>
  </si>
  <si>
    <t>Food</t>
  </si>
  <si>
    <t>Environment</t>
  </si>
  <si>
    <t>Isolate</t>
  </si>
  <si>
    <t>Isolate No.</t>
  </si>
  <si>
    <t>Material</t>
  </si>
  <si>
    <t>Patient-No with more than one species</t>
  </si>
  <si>
    <t>Genom-Spezies</t>
  </si>
  <si>
    <t>blaKPC-2</t>
  </si>
  <si>
    <t>blaTEM-1B</t>
  </si>
  <si>
    <t>blaOXA-1</t>
  </si>
  <si>
    <t>qnrB2</t>
  </si>
  <si>
    <t>catB3</t>
  </si>
  <si>
    <t>arr-3</t>
  </si>
  <si>
    <t>Survcare107</t>
  </si>
  <si>
    <t>Rectal /stool swab</t>
  </si>
  <si>
    <t>K. pneumoniae</t>
  </si>
  <si>
    <t>yes</t>
  </si>
  <si>
    <t>blaSHV-1, oqxA, oqxB and fosA</t>
  </si>
  <si>
    <t>Survcare069</t>
  </si>
  <si>
    <t>Gallbladder</t>
  </si>
  <si>
    <t xml:space="preserve"> blaCTX-M-15 and tet(A)</t>
  </si>
  <si>
    <t>NRZ-37361</t>
  </si>
  <si>
    <t>Blood culture</t>
  </si>
  <si>
    <t>k. pneumoniae</t>
  </si>
  <si>
    <t>oqxA and fosA</t>
  </si>
  <si>
    <t>NRZ-41623</t>
  </si>
  <si>
    <t>Unknown</t>
  </si>
  <si>
    <t xml:space="preserve">blaSHV-27, oqxA, oqxB and fosA </t>
  </si>
  <si>
    <t>Survcare434</t>
  </si>
  <si>
    <t>Bronchial secretions/BAL</t>
  </si>
  <si>
    <t>blaSHV-11, oqxA, oqxB and fosA</t>
  </si>
  <si>
    <t>NRZ-33665</t>
  </si>
  <si>
    <t>K. variicola</t>
  </si>
  <si>
    <t>blaLEN24, oqxA, oqxB and fosA</t>
  </si>
  <si>
    <t>NRZ-38718</t>
  </si>
  <si>
    <t>C. freundii</t>
  </si>
  <si>
    <t>blaCMY-48</t>
  </si>
  <si>
    <t>Survcare263</t>
  </si>
  <si>
    <t>Urine /Catheter urine</t>
  </si>
  <si>
    <t>blaSHV-1, 148, aadA1, fosA, qnrB19, oqxA, oqxB and tet(A)</t>
  </si>
  <si>
    <t>Survcare190</t>
  </si>
  <si>
    <t xml:space="preserve">Wound swab </t>
  </si>
  <si>
    <t>sul2 and dfrA5</t>
  </si>
  <si>
    <t>Survcare191</t>
  </si>
  <si>
    <t>Survcare203</t>
  </si>
  <si>
    <t>blaACT-7, fosA</t>
  </si>
  <si>
    <t>NRZ-30046</t>
  </si>
  <si>
    <t>blaLEN13, oqxA, oqxB and fosA,</t>
  </si>
  <si>
    <t>Survcare273</t>
  </si>
  <si>
    <t>blaSHV-27, fosA, oqxA and oqxB</t>
  </si>
  <si>
    <t>Survcare279</t>
  </si>
  <si>
    <t>blaSHV-27, oqxA, oqxB and fosA</t>
  </si>
  <si>
    <t>Survcare397</t>
  </si>
  <si>
    <t>C. koseri</t>
  </si>
  <si>
    <t>ColRNAI</t>
  </si>
  <si>
    <t>blaMAL-1</t>
  </si>
  <si>
    <t>Survcare398</t>
  </si>
  <si>
    <t>blaSHV-27, oqxA, oqxB, fosA</t>
  </si>
  <si>
    <t>Survcare306</t>
  </si>
  <si>
    <t>Col(BS512)</t>
  </si>
  <si>
    <t>blaCMY-48, blaCTX-M-15, aadB and catA1</t>
  </si>
  <si>
    <t>NRZ-31131</t>
  </si>
  <si>
    <t>blaCMY-84, aadA1, qnrB38 and dfrA1</t>
  </si>
  <si>
    <t>Survcare218</t>
  </si>
  <si>
    <t>Survcare241</t>
  </si>
  <si>
    <t>blaSHV-1, aadA2, aadB, fosA, oqxA and oqxB</t>
  </si>
  <si>
    <t>Survcare168</t>
  </si>
  <si>
    <t>tet(A)</t>
  </si>
  <si>
    <t>Survcare104</t>
  </si>
  <si>
    <t>Survcare092</t>
  </si>
  <si>
    <t>blaCMY-48, blaCTX-M-9, aadB, aadA2, tet(A) and dfrA1</t>
  </si>
  <si>
    <t>Survcare097</t>
  </si>
  <si>
    <t>blaLEN17, oqxA, oqxB, and fosA</t>
  </si>
  <si>
    <t>Survcare103</t>
  </si>
  <si>
    <t>NRZ-37969</t>
  </si>
  <si>
    <t>blaCMY-48, aadA1, dfrA1 and tet(A)</t>
  </si>
  <si>
    <t>Survcare192</t>
  </si>
  <si>
    <t>blaACT-15, qnrS1 and fosA</t>
  </si>
  <si>
    <t>Survcare226</t>
  </si>
  <si>
    <t>blaLEN16, fosA, oqxA and oqxB</t>
  </si>
  <si>
    <t>NRZ-31836</t>
  </si>
  <si>
    <t>P3</t>
  </si>
  <si>
    <t>blaCMY-48, aadA1, qnrB38, dfrA1 and tet(A)</t>
  </si>
  <si>
    <t>NRZ-32009</t>
  </si>
  <si>
    <t>NRZ-32446</t>
  </si>
  <si>
    <t>NRZ-41724</t>
  </si>
  <si>
    <t>fosA</t>
  </si>
  <si>
    <t>NRZ_29912</t>
  </si>
  <si>
    <t>P2</t>
  </si>
  <si>
    <t>blaCMY-84 and qnrB38</t>
  </si>
  <si>
    <t>NRZ-29911a</t>
  </si>
  <si>
    <t>NRZ-31125</t>
  </si>
  <si>
    <t>blaSHV-83, oqxA, oqxB and fosA,</t>
  </si>
  <si>
    <t>Survcare086</t>
  </si>
  <si>
    <t>Survcare080</t>
  </si>
  <si>
    <t>P1</t>
  </si>
  <si>
    <t>blaCMY-51 and tet(A)</t>
  </si>
  <si>
    <t>Survcare081</t>
  </si>
  <si>
    <t>Survcare082</t>
  </si>
  <si>
    <t>Survcare132</t>
  </si>
  <si>
    <t>blaCMY-41, aadA2, aph(3´)-Ia and dfrA12</t>
  </si>
  <si>
    <t>Survcare400</t>
  </si>
  <si>
    <t>aadA1, sul2, , tet(A), dfrA1,</t>
  </si>
  <si>
    <t>Survcare405</t>
  </si>
  <si>
    <t>blaCMY-65, fosA</t>
  </si>
  <si>
    <t>Survcare457</t>
  </si>
  <si>
    <t>Survcare232</t>
  </si>
  <si>
    <t>Survcare236</t>
  </si>
  <si>
    <t>Survcare257</t>
  </si>
  <si>
    <t>blaACT-15, blaCTX-M-9, aadB, strA, strB, aadA2, fosA, qnrA1, tet(A) and dfrA17</t>
  </si>
  <si>
    <t>Survcare265</t>
  </si>
  <si>
    <t>C. portucalensis</t>
  </si>
  <si>
    <t>blaCMY-77 and qnrB42</t>
  </si>
  <si>
    <t>Survcare202</t>
  </si>
  <si>
    <t>blaSHV-1, 148, fosA, oqxA, oqxB and tet(D)</t>
  </si>
  <si>
    <t>Survcare085</t>
  </si>
  <si>
    <t>Nasal mucosa</t>
  </si>
  <si>
    <t>aadA1, mph(B), catA1, sul2, tet(A) and dfrA1</t>
  </si>
  <si>
    <t>Survcare184</t>
  </si>
  <si>
    <t>Survcare275</t>
  </si>
  <si>
    <t xml:space="preserve">Skin swab </t>
  </si>
  <si>
    <t>Survcare290</t>
  </si>
  <si>
    <t>Nose throat swab</t>
  </si>
  <si>
    <t>blaLEN12,  oqxA, oqxB and fosA</t>
  </si>
  <si>
    <t>Survcare291</t>
  </si>
  <si>
    <t>Survcare036</t>
  </si>
  <si>
    <t>Survcare261</t>
  </si>
  <si>
    <t>Survcare262</t>
  </si>
  <si>
    <t>Survcare402</t>
  </si>
  <si>
    <t>Survcare403</t>
  </si>
  <si>
    <t>foaA</t>
  </si>
  <si>
    <t>NRZ-38954</t>
  </si>
  <si>
    <t xml:space="preserve">blaCMY-48,  blaCTX-M-9, aadB and dfrA1 </t>
  </si>
  <si>
    <t>Survcare428</t>
  </si>
  <si>
    <t>Survcare347</t>
  </si>
  <si>
    <t>blaCKO-1</t>
  </si>
  <si>
    <t>Pharynx mucosa</t>
  </si>
  <si>
    <t>Survcare212</t>
  </si>
  <si>
    <t>sul2</t>
  </si>
  <si>
    <t>Survcare287</t>
  </si>
  <si>
    <t>blaSHV-11, aph(3')-Ia, aadA2, fosA, oqxA, oqxB and dfrA12</t>
  </si>
  <si>
    <t>Survcare310</t>
  </si>
  <si>
    <t>Survcare151</t>
  </si>
  <si>
    <t xml:space="preserve">Cervical swab </t>
  </si>
  <si>
    <t>NRZ-33910</t>
  </si>
  <si>
    <t>NRZ-38941</t>
  </si>
  <si>
    <t>blaSHV-11, aadA1, fosA, oqxA and oqxB</t>
  </si>
  <si>
    <t>C. amalonaticus</t>
  </si>
  <si>
    <t>R. planticola</t>
  </si>
  <si>
    <t>HI1</t>
  </si>
  <si>
    <t>FII, Q1, FIB</t>
  </si>
  <si>
    <t>Col156</t>
  </si>
  <si>
    <t>FIB, FII, HI2</t>
  </si>
  <si>
    <t>HI2[ST-1]</t>
  </si>
  <si>
    <t>IncN [pMLST-15]::IncFII[K9:A-:B-]</t>
  </si>
  <si>
    <t>NRZ-36387</t>
  </si>
  <si>
    <t>Urine</t>
  </si>
  <si>
    <t>KPC-2</t>
  </si>
  <si>
    <t>KPC-2, VIM-1</t>
  </si>
  <si>
    <t>P16</t>
  </si>
  <si>
    <t>blaKPC-2, blaSHV-11, blaSHV-155, aph(3')-Ia, aadA2, aac(6')-Ib, aac(6')Ib-cr, fosA, mph(A), oqxA, oqxB, sul1, dfrA12</t>
  </si>
  <si>
    <t>P19</t>
  </si>
  <si>
    <t>KPC-2, VIM-4</t>
  </si>
  <si>
    <t>blaKPC-2, blaVIM-4, blaCMY-48, aadA24, aph(3')-VIa, mph(A), catA2, sul1, sul2, dfrA1</t>
  </si>
  <si>
    <t>Survcare047</t>
  </si>
  <si>
    <t>P20</t>
  </si>
  <si>
    <t>blaKPC-2, blaSHV-11, mphA, sul1, aac(6')-Ib,  aadA2, dfrA12, oqxA, oqxB,  aph(3')-Ia, fosA5.</t>
  </si>
  <si>
    <t>Survcare053-2</t>
  </si>
  <si>
    <t>P21</t>
  </si>
  <si>
    <t>blaKPC-2,  blaSHV-11, aac(6´)-Ib, aph(3´)-Ia, aadA2, mph(A), oqxA, oqxB, aac(6´)Ib-cr, dfrA12,fosA, sul1</t>
  </si>
  <si>
    <t>Survcare165</t>
  </si>
  <si>
    <t>P31</t>
  </si>
  <si>
    <t>blaKPC-2, blaVIM-1, blaCMY-48, aph(3')-Ia, aph(4)-Ia, aadA16, aac(3)-IVa, aadA1, aac(6')Ib-cr, QnrB6, ARR-3, sul1, dfrA27, aacA4</t>
  </si>
  <si>
    <t>Survcare164</t>
  </si>
  <si>
    <t>P37</t>
  </si>
  <si>
    <t>blaKPC-2, blaCTX-M-1, blaSHV-11, blaTEM-84, oqxA, oqxB, fosA, mph(A), erm(B)</t>
  </si>
  <si>
    <t>P41</t>
  </si>
  <si>
    <t>Survcare193</t>
  </si>
  <si>
    <t>P44</t>
  </si>
  <si>
    <t>Tracheal secretions</t>
  </si>
  <si>
    <t>blaKPC-2, blaTEM-1B, strA, strB, aac(3)-IId</t>
  </si>
  <si>
    <t>Survcare368</t>
  </si>
  <si>
    <t>P53</t>
  </si>
  <si>
    <t>blaKPC-2, blaSHV-11 ,aac(6')-Ib, aac(3)-IId, aac(6')Ib-cr, fosA, oqxA, oqxB</t>
  </si>
  <si>
    <t>Survcare433</t>
  </si>
  <si>
    <t>P56</t>
  </si>
  <si>
    <t xml:space="preserve">Rectal swab </t>
  </si>
  <si>
    <t>Survcare449</t>
  </si>
  <si>
    <t>P57</t>
  </si>
  <si>
    <t>Decubitus</t>
  </si>
  <si>
    <t>blaKPC-2, blaTEM-1b, blaSHV-11, aac(6')-Ib, aph(3')-Ia, aadA1, aac(3)-Iid, aadA2, aac(6')Ib-cr, oqxA, oqxB, fosA, cmlA1, sul2, sul3, tet(M), dfrA12</t>
  </si>
  <si>
    <t>IncFIA(HI1) [Y2*:A~22:B-]</t>
  </si>
  <si>
    <t>IncN[pMLST-15]::IncFII(K2:A-:B-]::IncR</t>
  </si>
  <si>
    <t>Plasmid</t>
  </si>
  <si>
    <t>Groin swab</t>
  </si>
  <si>
    <t>KPC-2 Element</t>
  </si>
  <si>
    <r>
      <t>Tn</t>
    </r>
    <r>
      <rPr>
        <i/>
        <sz val="12"/>
        <rFont val="Arial"/>
        <family val="2"/>
      </rPr>
      <t>4401a</t>
    </r>
  </si>
  <si>
    <t>repA</t>
  </si>
  <si>
    <t>P58</t>
  </si>
  <si>
    <t>Survcare</t>
  </si>
  <si>
    <t>P55</t>
  </si>
  <si>
    <t>P54</t>
  </si>
  <si>
    <t>P11</t>
  </si>
  <si>
    <t>P8</t>
  </si>
  <si>
    <t>P6</t>
  </si>
  <si>
    <t>P52</t>
  </si>
  <si>
    <t>P51</t>
  </si>
  <si>
    <t>P9</t>
  </si>
  <si>
    <t>P7</t>
  </si>
  <si>
    <t>P10</t>
  </si>
  <si>
    <t>P50</t>
  </si>
  <si>
    <t>P49</t>
  </si>
  <si>
    <t>P48</t>
  </si>
  <si>
    <t>P47</t>
  </si>
  <si>
    <t>P46</t>
  </si>
  <si>
    <t>P4</t>
  </si>
  <si>
    <t>P45</t>
  </si>
  <si>
    <t>P43</t>
  </si>
  <si>
    <t>P42</t>
  </si>
  <si>
    <t>P40</t>
  </si>
  <si>
    <t>P39</t>
  </si>
  <si>
    <t>KPC-2, OXA-48</t>
  </si>
  <si>
    <t>P38</t>
  </si>
  <si>
    <t>P36</t>
  </si>
  <si>
    <t>P35</t>
  </si>
  <si>
    <t>P34</t>
  </si>
  <si>
    <t>P33</t>
  </si>
  <si>
    <t>P32</t>
  </si>
  <si>
    <t>P30</t>
  </si>
  <si>
    <t>P29</t>
  </si>
  <si>
    <t>P5</t>
  </si>
  <si>
    <t>P28</t>
  </si>
  <si>
    <t>P27</t>
  </si>
  <si>
    <t>P26</t>
  </si>
  <si>
    <t>aac(6´)-Iic,blaDHA-1, blaCMY-65, qnrB4, ere(A)</t>
  </si>
  <si>
    <t>P25</t>
  </si>
  <si>
    <t>Rivulet water</t>
  </si>
  <si>
    <t>U5</t>
  </si>
  <si>
    <t>Screening</t>
  </si>
  <si>
    <t xml:space="preserve"> -</t>
  </si>
  <si>
    <t>2017-06</t>
  </si>
  <si>
    <t>U4</t>
  </si>
  <si>
    <t>U3</t>
  </si>
  <si>
    <t>U2</t>
  </si>
  <si>
    <t>U1</t>
  </si>
  <si>
    <t>P24</t>
  </si>
  <si>
    <t>P23</t>
  </si>
  <si>
    <t>P22</t>
  </si>
  <si>
    <t>P18</t>
  </si>
  <si>
    <t>P17</t>
  </si>
  <si>
    <t>blaCTX-M-1</t>
  </si>
  <si>
    <t>P15</t>
  </si>
  <si>
    <t>P14</t>
  </si>
  <si>
    <t>P13</t>
  </si>
  <si>
    <t>strA, strB, aac(6´)Ib-cr, blaSHV-11, blaOXA-1, qnrS1, oqxA, oqxB, fosA,catB3, arr-3, sul1, tet(A), dfrA18, dfrA1</t>
  </si>
  <si>
    <t>P12</t>
  </si>
  <si>
    <t>Throat swab</t>
  </si>
  <si>
    <t>Kitchen drain gutter floor</t>
  </si>
  <si>
    <t>BAL</t>
  </si>
  <si>
    <t>Rectal swab</t>
  </si>
  <si>
    <t>HU-8</t>
  </si>
  <si>
    <t>Shower siphon water</t>
  </si>
  <si>
    <t>HU-7</t>
  </si>
  <si>
    <t>FIB(k)</t>
  </si>
  <si>
    <t>Salad kitchen drain)</t>
  </si>
  <si>
    <t>F4</t>
  </si>
  <si>
    <t>Water of WC flushing</t>
  </si>
  <si>
    <t>HU-6</t>
  </si>
  <si>
    <t>Swab WC edge inside</t>
  </si>
  <si>
    <t>HU-5</t>
  </si>
  <si>
    <t>HU-4</t>
  </si>
  <si>
    <t>HU-3</t>
  </si>
  <si>
    <t>Water of sink siphon</t>
  </si>
  <si>
    <t>HU-2</t>
  </si>
  <si>
    <t>Sink siphon water</t>
  </si>
  <si>
    <t>HU-1</t>
  </si>
  <si>
    <t>E11</t>
  </si>
  <si>
    <t>2014-05</t>
  </si>
  <si>
    <t>Salad kitchen drain</t>
  </si>
  <si>
    <t>F3</t>
  </si>
  <si>
    <t>F2</t>
  </si>
  <si>
    <t>F1</t>
  </si>
  <si>
    <t>FII, X4, PO111, FIB, Col, FIA</t>
  </si>
  <si>
    <t>E48</t>
  </si>
  <si>
    <t>FII, R</t>
  </si>
  <si>
    <t>E47</t>
  </si>
  <si>
    <t>E42</t>
  </si>
  <si>
    <t>E40</t>
  </si>
  <si>
    <t>E32</t>
  </si>
  <si>
    <t>HI1, FIA</t>
  </si>
  <si>
    <t>E26</t>
  </si>
  <si>
    <t>E17</t>
  </si>
  <si>
    <t>E21</t>
  </si>
  <si>
    <t>E20</t>
  </si>
  <si>
    <t>E19</t>
  </si>
  <si>
    <t>E6</t>
  </si>
  <si>
    <t>E15</t>
  </si>
  <si>
    <t>FIB(K)</t>
  </si>
  <si>
    <t>E12</t>
  </si>
  <si>
    <t>FIIB</t>
  </si>
  <si>
    <t>E8</t>
  </si>
  <si>
    <t>OP swab</t>
  </si>
  <si>
    <t>E3</t>
  </si>
  <si>
    <t>E7</t>
  </si>
  <si>
    <t>E5</t>
  </si>
  <si>
    <t>I1, Y, FII</t>
  </si>
  <si>
    <t>E2</t>
  </si>
  <si>
    <t>E1</t>
  </si>
  <si>
    <t>Cabapenemase</t>
  </si>
  <si>
    <t>City or Region</t>
  </si>
  <si>
    <t>Study program</t>
  </si>
  <si>
    <t>Human or Environment</t>
  </si>
  <si>
    <t>Sampling Date</t>
  </si>
  <si>
    <t>AMR genes</t>
  </si>
  <si>
    <t>78,021 *</t>
  </si>
  <si>
    <t>58,677 *</t>
  </si>
  <si>
    <t>89,053 *</t>
  </si>
  <si>
    <t>79,803 *</t>
  </si>
  <si>
    <t>77,105 *</t>
  </si>
  <si>
    <t>79,348 *</t>
  </si>
  <si>
    <t>77,972 *</t>
  </si>
  <si>
    <t>47,540 *</t>
  </si>
  <si>
    <t>78,849 *</t>
  </si>
  <si>
    <t>88,196 *</t>
  </si>
  <si>
    <t>195,038 *</t>
  </si>
  <si>
    <t>68, 547 *</t>
  </si>
  <si>
    <t>68,687 *</t>
  </si>
  <si>
    <t>58,917 *</t>
  </si>
  <si>
    <t>79,326 *</t>
  </si>
  <si>
    <t>78,022 *</t>
  </si>
  <si>
    <t>C. braakii</t>
  </si>
  <si>
    <t>165,682 *</t>
  </si>
  <si>
    <t>240,671 *</t>
  </si>
  <si>
    <t>164,049 *</t>
  </si>
  <si>
    <t>68,680 *</t>
  </si>
  <si>
    <t>59,492 *</t>
  </si>
  <si>
    <t>59,489 *</t>
  </si>
  <si>
    <t>59,478 *</t>
  </si>
  <si>
    <t>216,551 *</t>
  </si>
  <si>
    <t>70,547 *</t>
  </si>
  <si>
    <t>72,961 *</t>
  </si>
  <si>
    <t>78,023 *</t>
  </si>
  <si>
    <t>83,074 *</t>
  </si>
  <si>
    <t>88,627 *</t>
  </si>
  <si>
    <t>IncN[pMLST-15]</t>
  </si>
  <si>
    <t>IncN[pMLST-15] / IncQ1</t>
  </si>
  <si>
    <t>52,197 * /23,414 *</t>
  </si>
  <si>
    <t>IncFIB(pQil)::IncF[K2:A-:B-]</t>
  </si>
  <si>
    <t>IncN[pMLST-15]::IncF[F36+31:A4:B10]</t>
  </si>
  <si>
    <t>blaKPC-2 -encoding plasmid</t>
  </si>
  <si>
    <t>Plasmid replicons</t>
  </si>
  <si>
    <t xml:space="preserve"> IncF[K2:A-:B-]</t>
  </si>
  <si>
    <t xml:space="preserve"> IncF [F2:A-:B-]</t>
  </si>
  <si>
    <t>FIA(HI1)</t>
  </si>
  <si>
    <t>L, FIB, FII</t>
  </si>
  <si>
    <t xml:space="preserve"> L, P, O111, FIB, FII</t>
  </si>
  <si>
    <t>FIB(K), ColRNAI</t>
  </si>
  <si>
    <r>
      <t>IncN[pMLST-15]</t>
    </r>
    <r>
      <rPr>
        <sz val="12"/>
        <rFont val="Calibri"/>
        <family val="2"/>
      </rPr>
      <t>∆</t>
    </r>
  </si>
  <si>
    <t>Q1, FII</t>
  </si>
  <si>
    <t xml:space="preserve">F[K10:A48*:B-] </t>
  </si>
  <si>
    <t>IncF[K2:A-:B-]</t>
  </si>
  <si>
    <t>Y, X4, I1</t>
  </si>
  <si>
    <t>X3, ColRNAI</t>
  </si>
  <si>
    <t xml:space="preserve"> N3, R, TrfA</t>
  </si>
  <si>
    <t>HI</t>
  </si>
  <si>
    <t>HI2</t>
  </si>
  <si>
    <t>HI2A</t>
  </si>
  <si>
    <t>I1 [ST21]</t>
  </si>
  <si>
    <t>N [ST-5], FIB(K)</t>
  </si>
  <si>
    <t>F</t>
  </si>
  <si>
    <t>L,HI2 [ST-1]</t>
  </si>
  <si>
    <t>I1 [ST208]</t>
  </si>
  <si>
    <t>FIB(K), FII(k)</t>
  </si>
  <si>
    <t>F [F1*:A22*:B23*]</t>
  </si>
  <si>
    <t>X1</t>
  </si>
  <si>
    <t>Q1, FII(29)</t>
  </si>
  <si>
    <t>HI2 [ST-1]</t>
  </si>
  <si>
    <t>HI2 [ST-1], HI2A</t>
  </si>
  <si>
    <t>FIB(K), FII(K)</t>
  </si>
  <si>
    <t>X3, FII</t>
  </si>
  <si>
    <t>FIB(K), FIB(pQil), R, FII(K), FIA(HI1)</t>
  </si>
  <si>
    <t>Col(BS512), FIB(K)</t>
  </si>
  <si>
    <t>Y, X4, I1, FIB</t>
  </si>
  <si>
    <t>HI1(ST-11)</t>
  </si>
  <si>
    <t>F[F18:A-:B1]</t>
  </si>
  <si>
    <t>ColRNAI, I1[ST-36]</t>
  </si>
  <si>
    <t>ColRNA</t>
  </si>
  <si>
    <t>I1[(ST-36]</t>
  </si>
  <si>
    <t>FII, FIB</t>
  </si>
  <si>
    <t>FII(K)</t>
  </si>
  <si>
    <t>F[F-:A21*:B71]</t>
  </si>
  <si>
    <t>blaKPC-2 (2x), blaTEM-1A, blaOXA-9</t>
  </si>
  <si>
    <t xml:space="preserve">  +</t>
  </si>
  <si>
    <t>Other plasmid replicons (Inc types)</t>
  </si>
  <si>
    <t>dfrA19</t>
  </si>
  <si>
    <t>Other AMR genes</t>
  </si>
  <si>
    <t>blaACT-15, blaCTX-M-9, aadB, aadA2, fosA, qnrA1, tet(A) and dfrA16</t>
  </si>
  <si>
    <t>aadA2, tet(A) x2 and dfrA16</t>
  </si>
  <si>
    <t>blaCTX-M-15, blaCMY-48, aac(6')-If, aac(3)-IIa, tet(A)</t>
  </si>
  <si>
    <t>blaCMY-48, aadA1, tet(B), dfrA1</t>
  </si>
  <si>
    <t>blaTEM-1A, blaSHV-11, blaOXA-9, oqxA, oqxB</t>
  </si>
  <si>
    <t>blaCMY-49, qnrB1, qnrS1</t>
  </si>
  <si>
    <t>blaCMY-49, qnrB1</t>
  </si>
  <si>
    <t>blaCMY-68</t>
  </si>
  <si>
    <t>blaCMY-76, qnrB38</t>
  </si>
  <si>
    <t>aadA4, blaOXY-5-1</t>
  </si>
  <si>
    <t>blaCMY-84, qnrB38</t>
  </si>
  <si>
    <t>blaSHV-11, oqxA, oqxB</t>
  </si>
  <si>
    <t>blaSHV-11, ,oqxA, oqxB, fosA</t>
  </si>
  <si>
    <t>blaCMY-65, qnrB38</t>
  </si>
  <si>
    <t>blaACT-14</t>
  </si>
  <si>
    <t>blaOXY-5-1</t>
  </si>
  <si>
    <t>blaSHV-61,blaCTX-M-14, blaCTX-M-36, qnrS1, tet(A), dfrA1</t>
  </si>
  <si>
    <t>blaCTX-M-36, fosA</t>
  </si>
  <si>
    <t>strA, strB, aac(6´)Ib-cr, mph(A9, catB3, qnrB3, arr-3, sul1, dfrA18</t>
  </si>
  <si>
    <t>blaACT-7, blaVIM-1, aadA1 and fosA</t>
  </si>
  <si>
    <t>blaOXA-48, blaSHV-12, blaACT-7, aac(6')-IIc, aadA2, aac(6')Ib-cr, ere(A), catA2, qnrA1, sul2 and tet(D)</t>
  </si>
  <si>
    <t>Hospital No.</t>
  </si>
  <si>
    <t>K. michiganensis</t>
  </si>
  <si>
    <t>S1</t>
  </si>
  <si>
    <t>S2</t>
  </si>
  <si>
    <t>S3</t>
  </si>
  <si>
    <t>S4</t>
  </si>
  <si>
    <t>S5</t>
  </si>
  <si>
    <t>S6</t>
  </si>
  <si>
    <t>S7</t>
  </si>
  <si>
    <t>S8</t>
  </si>
  <si>
    <t>~45 kb</t>
  </si>
  <si>
    <t>~ 45 kb</t>
  </si>
  <si>
    <t>P59</t>
  </si>
  <si>
    <r>
      <t>Tn</t>
    </r>
    <r>
      <rPr>
        <b/>
        <i/>
        <sz val="12"/>
        <rFont val="Arial"/>
        <family val="2"/>
      </rPr>
      <t>4401a</t>
    </r>
  </si>
  <si>
    <t>Size (bp)#</t>
  </si>
  <si>
    <t>blaACT-14, blaTEM-1AfosA, sul2</t>
  </si>
  <si>
    <t>E. hormachei</t>
  </si>
  <si>
    <t>R. ornithinolytica</t>
  </si>
  <si>
    <t>E. xiangfangensis</t>
  </si>
  <si>
    <t>ST</t>
  </si>
  <si>
    <t>KPC-2 genetic element</t>
  </si>
  <si>
    <t>Inc type</t>
  </si>
  <si>
    <t>Size</t>
  </si>
  <si>
    <t>β-lactam</t>
  </si>
  <si>
    <t>Aminoglycoside</t>
  </si>
  <si>
    <t>others</t>
  </si>
  <si>
    <t>strA, strB, aac(6´)Ib-cr, aac(3)-IId</t>
  </si>
  <si>
    <t>aac(6´)Ib-cr, aac(3)-IId</t>
  </si>
  <si>
    <t>catB3, aar-3, sul1 (2x), dfrA19, qacE∆-1</t>
  </si>
  <si>
    <t>qnrB2, mph(A), catB3, aar-3, sul1, dfrA19, qacE∆-1</t>
  </si>
  <si>
    <t>qnrB2, mph(A), catB3, aar-3, sul1 (2x), dfrA19, qacE∆-1</t>
  </si>
  <si>
    <t>strA, strB, aac(3)-IId</t>
  </si>
  <si>
    <t>78,021</t>
  </si>
  <si>
    <t>Outbreak 2013-2014</t>
  </si>
  <si>
    <t>Outbreak /Not Outbreak</t>
  </si>
  <si>
    <t>Antimacrobial resistence genes</t>
  </si>
  <si>
    <t>KPC-2 carrying plasmid</t>
  </si>
  <si>
    <t>N[ST-5], FIB(K)</t>
  </si>
  <si>
    <r>
      <t>bla</t>
    </r>
    <r>
      <rPr>
        <vertAlign val="subscript"/>
        <sz val="12"/>
        <rFont val="Arial"/>
        <family val="2"/>
      </rPr>
      <t>KPC-2</t>
    </r>
    <r>
      <rPr>
        <i/>
        <sz val="12"/>
        <rFont val="Arial"/>
        <family val="2"/>
      </rPr>
      <t>, bla</t>
    </r>
    <r>
      <rPr>
        <vertAlign val="subscript"/>
        <sz val="12"/>
        <rFont val="Arial"/>
        <family val="2"/>
      </rPr>
      <t>TEM-1B</t>
    </r>
    <r>
      <rPr>
        <i/>
        <sz val="12"/>
        <rFont val="Arial"/>
        <family val="2"/>
      </rPr>
      <t>, bla</t>
    </r>
    <r>
      <rPr>
        <vertAlign val="subscript"/>
        <sz val="12"/>
        <rFont val="Arial"/>
        <family val="2"/>
      </rPr>
      <t>OXA-1</t>
    </r>
  </si>
  <si>
    <r>
      <t>bla</t>
    </r>
    <r>
      <rPr>
        <vertAlign val="subscript"/>
        <sz val="12"/>
        <rFont val="Arial"/>
        <family val="2"/>
      </rPr>
      <t>KPC-2</t>
    </r>
    <r>
      <rPr>
        <i/>
        <sz val="12"/>
        <rFont val="Arial"/>
        <family val="2"/>
      </rPr>
      <t>, bla</t>
    </r>
    <r>
      <rPr>
        <vertAlign val="subscript"/>
        <sz val="12"/>
        <rFont val="Arial"/>
        <family val="2"/>
      </rPr>
      <t>TEM-1B</t>
    </r>
    <r>
      <rPr>
        <i/>
        <sz val="12"/>
        <rFont val="Arial"/>
        <family val="2"/>
      </rPr>
      <t/>
    </r>
  </si>
  <si>
    <t>mph(A), sul1, dfrA19, qacE∆-1</t>
  </si>
  <si>
    <t>mph(A), catB3, aar-3, sul1 (2x), qacE∆-1</t>
  </si>
  <si>
    <t xml:space="preserve"> sul1, dfrA19, qacE∆-1</t>
  </si>
  <si>
    <t>IncN[pMLST-15]∆</t>
  </si>
  <si>
    <t>S. fonticola</t>
  </si>
  <si>
    <t>No. of Isolates</t>
  </si>
  <si>
    <t>13; 3</t>
  </si>
  <si>
    <t>2; 26</t>
  </si>
  <si>
    <t>4; 10</t>
  </si>
  <si>
    <t>2; 12; 29</t>
  </si>
  <si>
    <t>21; 23; 25; 26</t>
  </si>
  <si>
    <t>2; Rivulet</t>
  </si>
  <si>
    <t>Rivulet</t>
  </si>
  <si>
    <t>11; 17</t>
  </si>
  <si>
    <t>2; 11</t>
  </si>
  <si>
    <t>27; Rivulet</t>
  </si>
  <si>
    <t>2; 23</t>
  </si>
  <si>
    <t>2; 12; 24</t>
  </si>
  <si>
    <t xml:space="preserve">2; 12; 13; 23 </t>
  </si>
  <si>
    <t>11, 12; 13</t>
  </si>
  <si>
    <t>Codes of hospitals</t>
  </si>
  <si>
    <t>Outside the outbreak</t>
  </si>
  <si>
    <t>Isolates</t>
  </si>
  <si>
    <t>Plasmid Inc type</t>
  </si>
  <si>
    <t>15; 22</t>
  </si>
  <si>
    <t>NA</t>
  </si>
  <si>
    <r>
      <t>Tn</t>
    </r>
    <r>
      <rPr>
        <i/>
        <sz val="11"/>
        <rFont val="Arial"/>
        <family val="2"/>
      </rPr>
      <t>4401a</t>
    </r>
  </si>
  <si>
    <r>
      <rPr>
        <b/>
        <i/>
        <sz val="11"/>
        <color rgb="FF000000"/>
        <rFont val="Arial"/>
        <family val="2"/>
      </rPr>
      <t>bla</t>
    </r>
    <r>
      <rPr>
        <b/>
        <vertAlign val="subscript"/>
        <sz val="11"/>
        <color rgb="FF000000"/>
        <rFont val="Arial"/>
        <family val="2"/>
      </rPr>
      <t>KPC-2</t>
    </r>
    <r>
      <rPr>
        <b/>
        <i/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(2x)</t>
    </r>
    <r>
      <rPr>
        <b/>
        <i/>
        <sz val="11"/>
        <color rgb="FF000000"/>
        <rFont val="Arial"/>
        <family val="2"/>
      </rPr>
      <t>, bla</t>
    </r>
    <r>
      <rPr>
        <b/>
        <vertAlign val="subscript"/>
        <sz val="11"/>
        <color rgb="FF000000"/>
        <rFont val="Arial"/>
        <family val="2"/>
      </rPr>
      <t>TEM-1A</t>
    </r>
    <r>
      <rPr>
        <b/>
        <i/>
        <sz val="11"/>
        <color rgb="FF000000"/>
        <rFont val="Arial"/>
        <family val="2"/>
      </rPr>
      <t>, bla</t>
    </r>
    <r>
      <rPr>
        <b/>
        <vertAlign val="subscript"/>
        <sz val="11"/>
        <color rgb="FF000000"/>
        <rFont val="Arial"/>
        <family val="2"/>
      </rPr>
      <t>OXA-9</t>
    </r>
    <r>
      <rPr>
        <vertAlign val="subscript"/>
        <sz val="11"/>
        <color rgb="FF000000"/>
        <rFont val="Arial"/>
        <family val="2"/>
      </rPr>
      <t xml:space="preserve">; </t>
    </r>
    <r>
      <rPr>
        <i/>
        <sz val="11"/>
        <color rgb="FF000000"/>
        <rFont val="Arial"/>
        <family val="2"/>
      </rPr>
      <t>bla</t>
    </r>
    <r>
      <rPr>
        <vertAlign val="subscript"/>
        <sz val="11"/>
        <color rgb="FF000000"/>
        <rFont val="Arial"/>
        <family val="2"/>
      </rPr>
      <t>SHV-11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oqxA, oqxB</t>
    </r>
  </si>
  <si>
    <r>
      <rPr>
        <b/>
        <sz val="11"/>
        <rFont val="Arial"/>
        <family val="2"/>
      </rPr>
      <t xml:space="preserve"> IncF [F2:A-:B-]</t>
    </r>
    <r>
      <rPr>
        <sz val="11"/>
        <rFont val="Arial"/>
        <family val="2"/>
      </rPr>
      <t>, ColRNAI, I1[ST-36]</t>
    </r>
  </si>
  <si>
    <r>
      <rPr>
        <b/>
        <sz val="11"/>
        <rFont val="Arial"/>
        <family val="2"/>
      </rPr>
      <t xml:space="preserve"> IncF [F2:A-:B-]</t>
    </r>
    <r>
      <rPr>
        <sz val="11"/>
        <rFont val="Arial"/>
        <family val="2"/>
      </rPr>
      <t>, ColRNAI</t>
    </r>
  </si>
  <si>
    <r>
      <rPr>
        <b/>
        <sz val="11"/>
        <rFont val="Arial"/>
        <family val="2"/>
      </rPr>
      <t xml:space="preserve"> IncF[K2:A-:B-]</t>
    </r>
    <r>
      <rPr>
        <sz val="11"/>
        <rFont val="Arial"/>
        <family val="2"/>
      </rPr>
      <t>, ColRNAI</t>
    </r>
  </si>
  <si>
    <r>
      <t>bla</t>
    </r>
    <r>
      <rPr>
        <b/>
        <vertAlign val="subscript"/>
        <sz val="11"/>
        <rFont val="Arial"/>
        <family val="2"/>
      </rPr>
      <t>KPC-2</t>
    </r>
    <r>
      <rPr>
        <b/>
        <i/>
        <sz val="11"/>
        <rFont val="Arial"/>
        <family val="2"/>
      </rPr>
      <t>, bla</t>
    </r>
    <r>
      <rPr>
        <b/>
        <vertAlign val="subscript"/>
        <sz val="11"/>
        <rFont val="Arial"/>
        <family val="2"/>
      </rPr>
      <t xml:space="preserve">TEM-1B, </t>
    </r>
    <r>
      <rPr>
        <b/>
        <i/>
        <sz val="11"/>
        <rFont val="Arial"/>
        <family val="2"/>
      </rPr>
      <t>strA, strB, aac(3)-IId</t>
    </r>
  </si>
  <si>
    <r>
      <rPr>
        <b/>
        <sz val="11"/>
        <rFont val="Arial"/>
        <family val="2"/>
      </rPr>
      <t>IncF[K2:A-:B-]</t>
    </r>
    <r>
      <rPr>
        <sz val="11"/>
        <rFont val="Arial"/>
        <family val="2"/>
      </rPr>
      <t>,  X3, ColRNAI</t>
    </r>
  </si>
  <si>
    <r>
      <rPr>
        <b/>
        <sz val="11"/>
        <color theme="1"/>
        <rFont val="Arial"/>
        <family val="2"/>
      </rPr>
      <t>IncFIB(pQil)::IncF[K2:A-:B-]</t>
    </r>
    <r>
      <rPr>
        <sz val="11"/>
        <color theme="1"/>
        <rFont val="Arial"/>
        <family val="2"/>
      </rPr>
      <t xml:space="preserve"> (240671 bp); IncFIB</t>
    </r>
  </si>
  <si>
    <r>
      <t xml:space="preserve">IncFIA(HI1) [Y2*:A~22:B-] </t>
    </r>
    <r>
      <rPr>
        <sz val="11"/>
        <rFont val="Arial"/>
        <family val="2"/>
      </rPr>
      <t>(165,682 bp)</t>
    </r>
  </si>
  <si>
    <t>AMR-Profil</t>
  </si>
  <si>
    <t>A</t>
  </si>
  <si>
    <t>E</t>
  </si>
  <si>
    <t>D</t>
  </si>
  <si>
    <t>B</t>
  </si>
  <si>
    <t>C</t>
  </si>
  <si>
    <t>A~</t>
  </si>
  <si>
    <t>Variable</t>
  </si>
  <si>
    <t>B~</t>
  </si>
  <si>
    <t>D~</t>
  </si>
  <si>
    <t>new1</t>
  </si>
  <si>
    <t>new6</t>
  </si>
  <si>
    <t>new5</t>
  </si>
  <si>
    <t>new4</t>
  </si>
  <si>
    <t>new2</t>
  </si>
  <si>
    <t>new3</t>
  </si>
  <si>
    <t xml:space="preserve">VKMD00000000   </t>
  </si>
  <si>
    <t xml:space="preserve">VKNL00000000   </t>
  </si>
  <si>
    <t xml:space="preserve">VKLZ00000000   </t>
  </si>
  <si>
    <t xml:space="preserve">VKMQ00000000   </t>
  </si>
  <si>
    <t xml:space="preserve">VKMC00000000   </t>
  </si>
  <si>
    <t xml:space="preserve">VKMA00000000   </t>
  </si>
  <si>
    <t xml:space="preserve">VKMP00000000   </t>
  </si>
  <si>
    <t xml:space="preserve">VKNU00000000   </t>
  </si>
  <si>
    <t xml:space="preserve">VKMB00000000   </t>
  </si>
  <si>
    <t xml:space="preserve">VKNV00000000   </t>
  </si>
  <si>
    <t xml:space="preserve">VKNR00000000   </t>
  </si>
  <si>
    <t xml:space="preserve">VKMZ00000000   </t>
  </si>
  <si>
    <t xml:space="preserve">VKNQ00000000   </t>
  </si>
  <si>
    <t xml:space="preserve">VKNA00000000   </t>
  </si>
  <si>
    <t xml:space="preserve">VKNP00000000   </t>
  </si>
  <si>
    <t xml:space="preserve">VKMY00000000   </t>
  </si>
  <si>
    <t xml:space="preserve">VKNB00000000   </t>
  </si>
  <si>
    <t xml:space="preserve">VKMX00000000   </t>
  </si>
  <si>
    <t>VKMO00000000</t>
  </si>
  <si>
    <t xml:space="preserve">VKNK00000000   </t>
  </si>
  <si>
    <t xml:space="preserve">VKME00000000   </t>
  </si>
  <si>
    <t xml:space="preserve">VKMW00000000   </t>
  </si>
  <si>
    <t xml:space="preserve">VKMR00000000   </t>
  </si>
  <si>
    <t xml:space="preserve">VKNJ00000000   </t>
  </si>
  <si>
    <t xml:space="preserve">VKMN00000000   </t>
  </si>
  <si>
    <t xml:space="preserve">VKNO00000000   </t>
  </si>
  <si>
    <t xml:space="preserve">VKMV00000000   </t>
  </si>
  <si>
    <t xml:space="preserve">VKMU00000000   </t>
  </si>
  <si>
    <t xml:space="preserve">VKNS00000000   </t>
  </si>
  <si>
    <t xml:space="preserve">VKMM00000000   </t>
  </si>
  <si>
    <t xml:space="preserve">VKML00000000   </t>
  </si>
  <si>
    <t xml:space="preserve">VKMK00000000   </t>
  </si>
  <si>
    <t xml:space="preserve">VKNM00000000   </t>
  </si>
  <si>
    <t xml:space="preserve">VKMT00000000   </t>
  </si>
  <si>
    <t xml:space="preserve">VKNT00000000   </t>
  </si>
  <si>
    <t xml:space="preserve">VKMS00000000   </t>
  </si>
  <si>
    <t xml:space="preserve">VKNN00000000   </t>
  </si>
  <si>
    <t xml:space="preserve">VKNC00000000   </t>
  </si>
  <si>
    <t xml:space="preserve">VKNE00000000   </t>
  </si>
  <si>
    <t xml:space="preserve">VKNH00000000   </t>
  </si>
  <si>
    <t xml:space="preserve">VKNG00000000   </t>
  </si>
  <si>
    <t xml:space="preserve">VKNF00000000   </t>
  </si>
  <si>
    <t xml:space="preserve">VKND00000000   </t>
  </si>
  <si>
    <t xml:space="preserve">VKNI00000000   </t>
  </si>
  <si>
    <t xml:space="preserve">VKMH00000000   </t>
  </si>
  <si>
    <t xml:space="preserve">VKMG00000000   </t>
  </si>
  <si>
    <t xml:space="preserve">VKMF00000000   </t>
  </si>
  <si>
    <t xml:space="preserve">VKMI00000000   </t>
  </si>
  <si>
    <t xml:space="preserve">VKMJ00000000   </t>
  </si>
  <si>
    <t>Genome accession No.</t>
  </si>
  <si>
    <t>LT599825.1 - LT599831.1</t>
  </si>
  <si>
    <t>JAFHUD000000000</t>
  </si>
  <si>
    <t>JAFHUO000000000</t>
  </si>
  <si>
    <t>JAFHMR000000000</t>
  </si>
  <si>
    <t>JAFHYB000000000</t>
  </si>
  <si>
    <t>JAFHMY000000000</t>
  </si>
  <si>
    <t>JAFHNA000000000</t>
  </si>
  <si>
    <t>JAFHVK000000000</t>
  </si>
  <si>
    <t>JAFHVL000000000</t>
  </si>
  <si>
    <t>JAFHXO000000000</t>
  </si>
  <si>
    <t>JAFHYG000000000</t>
  </si>
  <si>
    <t>JAFHYN000000000</t>
  </si>
  <si>
    <t>JAFHZH000000000</t>
  </si>
  <si>
    <t>JAFIAH000000000</t>
  </si>
  <si>
    <t>JAFIAF000000000</t>
  </si>
  <si>
    <t>JAFIAR000000000</t>
  </si>
  <si>
    <t>JAFHEA000000000</t>
  </si>
  <si>
    <t>JAFHNL000000000</t>
  </si>
  <si>
    <t>JAFHEM000000000</t>
  </si>
  <si>
    <t>JAFHHJ000000000</t>
  </si>
  <si>
    <t>JAGYYH000000000</t>
  </si>
  <si>
    <t>JAFHHG000000000</t>
  </si>
  <si>
    <t>10306-17</t>
  </si>
  <si>
    <t>JAFHLX000000000</t>
  </si>
  <si>
    <t>JAFHLW000000000</t>
  </si>
  <si>
    <t>JAFHJL000000000</t>
  </si>
  <si>
    <t>JAFHOR000000000</t>
  </si>
  <si>
    <t>JAFHMV000000000</t>
  </si>
  <si>
    <t>JAFHNZ000000000</t>
  </si>
  <si>
    <t>JAFHOH000000000</t>
  </si>
  <si>
    <t>JAFHUP000000000</t>
  </si>
  <si>
    <t>JAFHSX000000000</t>
  </si>
  <si>
    <t>JAFHTF000000000</t>
  </si>
  <si>
    <t>JAFHVN000000000</t>
  </si>
  <si>
    <t>JAFHXK000000000</t>
  </si>
  <si>
    <t>JAGYYG000000000</t>
  </si>
  <si>
    <t>JAFHYK000000000</t>
  </si>
  <si>
    <t>JAFHZM000000000</t>
  </si>
  <si>
    <t>JAFIAG000000000</t>
  </si>
  <si>
    <t>JAFIAE000000000</t>
  </si>
  <si>
    <t>JAFIAP000000000</t>
  </si>
  <si>
    <t>JAFIAV000000000</t>
  </si>
  <si>
    <t>JAFHHE000000000</t>
  </si>
  <si>
    <t>JAFHDZ000000000</t>
  </si>
  <si>
    <t>JAFHDX000000000</t>
  </si>
  <si>
    <t>JAFHGK000000000</t>
  </si>
  <si>
    <t>JAFHHI000000000</t>
  </si>
  <si>
    <t>JAFHII000000000</t>
  </si>
  <si>
    <t>JAFHIV000000000</t>
  </si>
  <si>
    <t>JAFHYX000000000</t>
  </si>
  <si>
    <t>JAFHUN000000000</t>
  </si>
  <si>
    <t>JAFHPI000000000</t>
  </si>
  <si>
    <t>JAFHQF000000000</t>
  </si>
  <si>
    <t>JAFHJQ000000000</t>
  </si>
  <si>
    <t>JAFHMS000000000</t>
  </si>
  <si>
    <t>JAFHMW000000000</t>
  </si>
  <si>
    <t>JAFHMX000000000</t>
  </si>
  <si>
    <t>JAFHOB000000000</t>
  </si>
  <si>
    <t>JAFHOF000000000</t>
  </si>
  <si>
    <t>JAFHOI000000000</t>
  </si>
  <si>
    <t>JAFHSM000000000</t>
  </si>
  <si>
    <t>JAFHVA000000000</t>
  </si>
  <si>
    <t>JAFHXL000000000</t>
  </si>
  <si>
    <t>JAFHWL000000000</t>
  </si>
  <si>
    <t>JAFHHD000000000</t>
  </si>
  <si>
    <t>JAFHEJ000000000</t>
  </si>
  <si>
    <t>JAFHFR000000000</t>
  </si>
  <si>
    <t>JAFHHL000000000</t>
  </si>
  <si>
    <t>JAFHJB000000000</t>
  </si>
  <si>
    <t>JAFHUT000000000</t>
  </si>
  <si>
    <t>JAFHUU000000000</t>
  </si>
  <si>
    <t>JAFHVE000000000</t>
  </si>
  <si>
    <t>JAFHWY000000000</t>
  </si>
  <si>
    <t>JAFHYI000000000</t>
  </si>
  <si>
    <t>JAFHYH000000000</t>
  </si>
  <si>
    <t>JAFHYL000000000</t>
  </si>
  <si>
    <t>JAFHMT000000000</t>
  </si>
  <si>
    <t>JAFHOU000000000</t>
  </si>
  <si>
    <t>JAFHNF000000000</t>
  </si>
  <si>
    <t>JAFHPF000000000</t>
  </si>
  <si>
    <t>JAFHKC000000000</t>
  </si>
  <si>
    <t>JAFHNQ000000000</t>
  </si>
  <si>
    <t>JAFHYQ000000000</t>
  </si>
  <si>
    <t>JAFHZD000000000</t>
  </si>
  <si>
    <t>JAFIAB000000000</t>
  </si>
  <si>
    <t>JAFHZT000000000</t>
  </si>
  <si>
    <t>Other</t>
  </si>
  <si>
    <t>KPC-2 Plasmid GenBank sequence</t>
  </si>
  <si>
    <t>LT599827</t>
  </si>
  <si>
    <t>10304-17</t>
  </si>
  <si>
    <t>10307-17-3</t>
  </si>
  <si>
    <r>
      <t>NTE</t>
    </r>
    <r>
      <rPr>
        <b/>
        <vertAlign val="subscript"/>
        <sz val="12"/>
        <rFont val="Arial"/>
        <family val="2"/>
      </rPr>
      <t>KPC</t>
    </r>
    <r>
      <rPr>
        <b/>
        <sz val="12"/>
        <rFont val="Arial"/>
        <family val="2"/>
      </rPr>
      <t>-y</t>
    </r>
  </si>
  <si>
    <r>
      <t>NTE</t>
    </r>
    <r>
      <rPr>
        <vertAlign val="subscript"/>
        <sz val="12"/>
        <rFont val="Arial"/>
        <family val="2"/>
      </rPr>
      <t>KPC</t>
    </r>
    <r>
      <rPr>
        <sz val="12"/>
        <rFont val="Arial"/>
        <family val="2"/>
      </rPr>
      <t>-y</t>
    </r>
  </si>
  <si>
    <t>blaSHV-61, oqxA, oqxB</t>
  </si>
  <si>
    <r>
      <t>bla</t>
    </r>
    <r>
      <rPr>
        <i/>
        <vertAlign val="subscript"/>
        <sz val="12"/>
        <rFont val="Arial"/>
        <family val="2"/>
      </rPr>
      <t>CMY-65</t>
    </r>
    <r>
      <rPr>
        <i/>
        <sz val="12"/>
        <rFont val="Arial"/>
        <family val="2"/>
      </rPr>
      <t>, qnrB38</t>
    </r>
  </si>
  <si>
    <r>
      <t>aph(3´)-Ia, bla</t>
    </r>
    <r>
      <rPr>
        <i/>
        <vertAlign val="subscript"/>
        <sz val="12"/>
        <rFont val="Arial"/>
        <family val="2"/>
      </rPr>
      <t>OXY-1-3</t>
    </r>
  </si>
  <si>
    <r>
      <t>bla</t>
    </r>
    <r>
      <rPr>
        <i/>
        <vertAlign val="subscript"/>
        <sz val="12"/>
        <rFont val="Arial"/>
        <family val="2"/>
      </rPr>
      <t>CMY-83</t>
    </r>
    <r>
      <rPr>
        <i/>
        <sz val="12"/>
        <rFont val="Arial"/>
        <family val="2"/>
      </rPr>
      <t>, qnrB68</t>
    </r>
  </si>
  <si>
    <r>
      <t>aph(3´)-Ia, bla</t>
    </r>
    <r>
      <rPr>
        <i/>
        <vertAlign val="subscript"/>
        <sz val="12"/>
        <rFont val="Arial"/>
        <family val="2"/>
      </rPr>
      <t xml:space="preserve">SHV-12, </t>
    </r>
    <r>
      <rPr>
        <i/>
        <sz val="12"/>
        <rFont val="Arial"/>
        <family val="2"/>
      </rPr>
      <t>bla</t>
    </r>
    <r>
      <rPr>
        <i/>
        <vertAlign val="subscript"/>
        <sz val="12"/>
        <rFont val="Arial"/>
        <family val="2"/>
      </rPr>
      <t>FONA-16</t>
    </r>
    <r>
      <rPr>
        <i/>
        <sz val="12"/>
        <rFont val="Arial"/>
        <family val="2"/>
      </rPr>
      <t>, catA2, sul2, tet(D)</t>
    </r>
  </si>
  <si>
    <t>New1</t>
  </si>
  <si>
    <t>New2</t>
  </si>
  <si>
    <t>other NTE</t>
  </si>
  <si>
    <t>Primer name</t>
  </si>
  <si>
    <t>Oligonucleotide sequence (5´-3´)</t>
  </si>
  <si>
    <t>Region amplified</t>
  </si>
  <si>
    <t>Amplificate size (bp)</t>
  </si>
  <si>
    <t>Reference</t>
  </si>
  <si>
    <t>TEM_KPC_F</t>
  </si>
  <si>
    <t>AGGCAACTATGGATGAACGA</t>
  </si>
  <si>
    <t>(57832, 57851)</t>
  </si>
  <si>
    <t xml:space="preserve">this study </t>
  </si>
  <si>
    <t xml:space="preserve">TEM-KPC_R </t>
  </si>
  <si>
    <t>AGAGACAAGACAGCAGAACTAGAC</t>
  </si>
  <si>
    <t>(58174, 58197)</t>
  </si>
  <si>
    <t xml:space="preserve">pIncN_U1F </t>
  </si>
  <si>
    <t>AACTATTGCGGACCTGGA</t>
  </si>
  <si>
    <t>(60788, 60805)</t>
  </si>
  <si>
    <t xml:space="preserve"> delta-nuc -  traG</t>
  </si>
  <si>
    <t>this study</t>
  </si>
  <si>
    <t xml:space="preserve">pIncN_U1R </t>
  </si>
  <si>
    <t>CCGTATTGGGCTGCTTATC</t>
  </si>
  <si>
    <t>(61220, 61238)</t>
  </si>
  <si>
    <t>pIncN_U2F</t>
  </si>
  <si>
    <t>CGGACGTTATAGGAAGCAATCT</t>
  </si>
  <si>
    <t>(1817, 1838)</t>
  </si>
  <si>
    <t>secA - region</t>
  </si>
  <si>
    <t>This study</t>
  </si>
  <si>
    <t>pIncN_U2R</t>
  </si>
  <si>
    <t>GAGCCGCAAAATACAGAAGGAAGA</t>
  </si>
  <si>
    <t>(2273, 2296)</t>
  </si>
  <si>
    <t>AM07</t>
  </si>
  <si>
    <t>GATGCTGGATCGGCTGCTGCACCA</t>
  </si>
  <si>
    <t>Not specific for IncN ST15 plasmid</t>
  </si>
  <si>
    <t>757 (variable)</t>
  </si>
  <si>
    <t>Mathers AJ et al., mBio 2011, 2:e00204-11</t>
  </si>
  <si>
    <t>AM08</t>
  </si>
  <si>
    <t>GCTGCTGGCTGCGAGCCAGCACA</t>
  </si>
  <si>
    <t>(58391, 58413)</t>
  </si>
  <si>
    <t>Accession number</t>
  </si>
  <si>
    <t>IncN ST</t>
  </si>
  <si>
    <t>Allel type of repN, - korA - traJ</t>
  </si>
  <si>
    <t>Resistance genes outside this region</t>
  </si>
  <si>
    <t>Hit for PCR-pair 1</t>
  </si>
  <si>
    <t>Hit for PCR pair-2</t>
  </si>
  <si>
    <t>Country</t>
  </si>
  <si>
    <t>Source</t>
  </si>
  <si>
    <t>pKPC_FCF13/05</t>
  </si>
  <si>
    <t>CP004366.2</t>
  </si>
  <si>
    <t>none</t>
  </si>
  <si>
    <t>+</t>
  </si>
  <si>
    <t>Brazil</t>
  </si>
  <si>
    <t>pKPC_FCF/3SP</t>
  </si>
  <si>
    <t>CP004367.2</t>
  </si>
  <si>
    <t>plasmid pIncN</t>
  </si>
  <si>
    <t>CP018887.1</t>
  </si>
  <si>
    <t>pEC517_KPC</t>
  </si>
  <si>
    <t>CP018963.1</t>
  </si>
  <si>
    <t>pKp145/11a</t>
  </si>
  <si>
    <t>KX154765.1</t>
  </si>
  <si>
    <t>pKp314/11a</t>
  </si>
  <si>
    <t>KX276209.1</t>
  </si>
  <si>
    <t>pKP148</t>
  </si>
  <si>
    <t>KX062091.1</t>
  </si>
  <si>
    <t>urban river</t>
  </si>
  <si>
    <t>pKp196</t>
  </si>
  <si>
    <t>KX397572.1</t>
  </si>
  <si>
    <t>pEC386IL, partial</t>
  </si>
  <si>
    <t>KF182187.1</t>
  </si>
  <si>
    <t>Israel</t>
  </si>
  <si>
    <t>&lt;2013</t>
  </si>
  <si>
    <t>pKP53IL</t>
  </si>
  <si>
    <t>KF017315 ..329</t>
  </si>
  <si>
    <t>~ 77 kb</t>
  </si>
  <si>
    <t>pkp469IL</t>
  </si>
  <si>
    <t>KF181264.1</t>
  </si>
  <si>
    <t>~ 99 kb</t>
  </si>
  <si>
    <t>pCF8698_KPC2</t>
  </si>
  <si>
    <t>LN610760.1</t>
  </si>
  <si>
    <t>Germany</t>
  </si>
  <si>
    <t>p14408_2</t>
  </si>
  <si>
    <t>LT599827.1</t>
  </si>
  <si>
    <t>pJF-WMKPCN1</t>
  </si>
  <si>
    <t>KX881941.1</t>
  </si>
  <si>
    <t>UK</t>
  </si>
  <si>
    <t>plasmid IncN_typeB</t>
  </si>
  <si>
    <t>KY271414.1</t>
  </si>
  <si>
    <t>plasmid IncN_typeC</t>
  </si>
  <si>
    <t>KY271415.1</t>
  </si>
  <si>
    <t>pWI1-KPC3</t>
  </si>
  <si>
    <t>LT838197.1</t>
  </si>
  <si>
    <t>France</t>
  </si>
  <si>
    <t>pYps.R2</t>
  </si>
  <si>
    <t>LT221038.1</t>
  </si>
  <si>
    <t>strA, strB</t>
  </si>
  <si>
    <t>pEC656_KPC</t>
  </si>
  <si>
    <t>CP018977.1</t>
  </si>
  <si>
    <t>USA</t>
  </si>
  <si>
    <t>p721005-KPC</t>
  </si>
  <si>
    <t>MG764550.1</t>
  </si>
  <si>
    <t>unknown +IncR</t>
  </si>
  <si>
    <t>China</t>
  </si>
  <si>
    <t>75,302</t>
  </si>
  <si>
    <t>76,640</t>
  </si>
  <si>
    <t>77,833</t>
  </si>
  <si>
    <t>sc17-9839</t>
  </si>
  <si>
    <t>sc17-6987</t>
  </si>
  <si>
    <t>sc18-2783</t>
  </si>
  <si>
    <t>Gi-VA15-4443</t>
  </si>
  <si>
    <t>va18-1651</t>
  </si>
  <si>
    <t>ur17-2073</t>
  </si>
  <si>
    <t>ur18-0060</t>
  </si>
  <si>
    <t>Genomic Species</t>
  </si>
  <si>
    <t>Carbapenemase</t>
  </si>
  <si>
    <t xml:space="preserve">Nose/throat swab </t>
  </si>
  <si>
    <r>
      <t>bla</t>
    </r>
    <r>
      <rPr>
        <vertAlign val="subscript"/>
        <sz val="12"/>
        <rFont val="Arial"/>
        <family val="2"/>
      </rPr>
      <t>KPC-2</t>
    </r>
    <r>
      <rPr>
        <i/>
        <sz val="12"/>
        <rFont val="Arial"/>
        <family val="2"/>
      </rPr>
      <t>, bla</t>
    </r>
    <r>
      <rPr>
        <vertAlign val="subscript"/>
        <sz val="12"/>
        <rFont val="Arial"/>
        <family val="2"/>
      </rPr>
      <t>TEM-1B</t>
    </r>
    <r>
      <rPr>
        <i/>
        <sz val="12"/>
        <color rgb="FF000000"/>
        <rFont val="Arial"/>
        <family val="2"/>
      </rPr>
      <t/>
    </r>
  </si>
  <si>
    <t>year</t>
  </si>
  <si>
    <t>H_2</t>
  </si>
  <si>
    <t>H_11</t>
  </si>
  <si>
    <t>H_12</t>
  </si>
  <si>
    <t>H_13</t>
  </si>
  <si>
    <t>H_17</t>
  </si>
  <si>
    <t>2018-2019</t>
  </si>
  <si>
    <t>H_21</t>
  </si>
  <si>
    <t>H_23</t>
  </si>
  <si>
    <t>H_26</t>
  </si>
  <si>
    <t>H_27</t>
  </si>
  <si>
    <t>H_1</t>
  </si>
  <si>
    <t>H_3</t>
  </si>
  <si>
    <t>No. Isolates from human</t>
  </si>
  <si>
    <t>18 / 31 / 10</t>
  </si>
  <si>
    <t xml:space="preserve"> 3 / 5 / 4</t>
  </si>
  <si>
    <t xml:space="preserve"> 2 / 2 / 2</t>
  </si>
  <si>
    <t xml:space="preserve"> 3 / 3 / 3</t>
  </si>
  <si>
    <t xml:space="preserve"> 2 / 2 / 1</t>
  </si>
  <si>
    <t xml:space="preserve"> 3 / 3 / 2</t>
  </si>
  <si>
    <t>Oher 7 hospitals outside Hesse</t>
  </si>
  <si>
    <t>Other 6 hospitals within Hesse</t>
  </si>
  <si>
    <t>24 Hospitals</t>
  </si>
  <si>
    <t>Hospital-ID</t>
  </si>
  <si>
    <t xml:space="preserve">outbreak-occurrence </t>
  </si>
  <si>
    <t>CP104937</t>
  </si>
  <si>
    <t>CP104938</t>
  </si>
  <si>
    <t xml:space="preserve">CP104939 </t>
  </si>
  <si>
    <t>CP104940</t>
  </si>
  <si>
    <t>CP104941</t>
  </si>
  <si>
    <t xml:space="preserve">CP104942       </t>
  </si>
  <si>
    <t xml:space="preserve">CP104943       </t>
  </si>
  <si>
    <t xml:space="preserve">CP104944       </t>
  </si>
  <si>
    <t xml:space="preserve">CP104945       </t>
  </si>
  <si>
    <t xml:space="preserve">CP104946       </t>
  </si>
  <si>
    <t xml:space="preserve">CP104947       </t>
  </si>
  <si>
    <t xml:space="preserve">CP104948       </t>
  </si>
  <si>
    <t xml:space="preserve">CP104950       </t>
  </si>
  <si>
    <t xml:space="preserve">CP104951       </t>
  </si>
  <si>
    <t xml:space="preserve">CP104952       </t>
  </si>
  <si>
    <t xml:space="preserve">CP104953       </t>
  </si>
  <si>
    <t xml:space="preserve">CP104954       </t>
  </si>
  <si>
    <t xml:space="preserve">CP104956       </t>
  </si>
  <si>
    <t xml:space="preserve">CP104957       </t>
  </si>
  <si>
    <t xml:space="preserve">CP104958       </t>
  </si>
  <si>
    <t xml:space="preserve">CP104959       </t>
  </si>
  <si>
    <t xml:space="preserve">CP104960       </t>
  </si>
  <si>
    <t xml:space="preserve">CP104961     </t>
  </si>
  <si>
    <t xml:space="preserve">CP104949    </t>
  </si>
  <si>
    <t>#,  the sizes of complete plasmid sequences indicated by (*), otherwise presenting the IncN plasmid consusensus sequence from mapping at a of cutoff 0.9/0.9 coverage and identity.</t>
  </si>
  <si>
    <t xml:space="preserve">ND, Not determined. </t>
  </si>
  <si>
    <t xml:space="preserve">NRZ-11394 </t>
  </si>
  <si>
    <r>
      <t>bla</t>
    </r>
    <r>
      <rPr>
        <i/>
        <vertAlign val="subscript"/>
        <sz val="12"/>
        <color rgb="FF000000"/>
        <rFont val="Arial"/>
        <family val="2"/>
      </rPr>
      <t>TEM</t>
    </r>
    <r>
      <rPr>
        <i/>
        <sz val="12"/>
        <color rgb="FF000000"/>
        <rFont val="Arial"/>
        <family val="2"/>
      </rPr>
      <t xml:space="preserve">  - bla</t>
    </r>
    <r>
      <rPr>
        <i/>
        <vertAlign val="subscript"/>
        <sz val="12"/>
        <color rgb="FF000000"/>
        <rFont val="Arial"/>
        <family val="2"/>
      </rPr>
      <t>KPC</t>
    </r>
  </si>
  <si>
    <r>
      <t>istB - bla</t>
    </r>
    <r>
      <rPr>
        <i/>
        <vertAlign val="subscript"/>
        <sz val="12"/>
        <color rgb="FF000000"/>
        <rFont val="Arial"/>
        <family val="2"/>
      </rPr>
      <t>KPC</t>
    </r>
  </si>
  <si>
    <t>No.  Environmental Isolate</t>
  </si>
  <si>
    <t>No. Patients involved</t>
  </si>
  <si>
    <t>No. Species</t>
  </si>
  <si>
    <t>No. of outbreak-associated Patients/Isolates/Species</t>
  </si>
  <si>
    <r>
      <t>[</t>
    </r>
    <r>
      <rPr>
        <b/>
        <sz val="12"/>
        <color theme="1"/>
        <rFont val="Arial"/>
        <family val="2"/>
      </rPr>
      <t>7</t>
    </r>
    <r>
      <rPr>
        <sz val="12"/>
        <color theme="1"/>
        <rFont val="Arial"/>
        <family val="2"/>
      </rPr>
      <t>-3-6]</t>
    </r>
  </si>
  <si>
    <r>
      <t>bla</t>
    </r>
    <r>
      <rPr>
        <vertAlign val="subscript"/>
        <sz val="12"/>
        <color rgb="FF000000"/>
        <rFont val="Arial"/>
        <family val="2"/>
      </rPr>
      <t>KPC-2</t>
    </r>
  </si>
  <si>
    <r>
      <t>K. pneumoniae</t>
    </r>
    <r>
      <rPr>
        <sz val="12"/>
        <color rgb="FF000000"/>
        <rFont val="Arial"/>
        <family val="2"/>
      </rPr>
      <t xml:space="preserve"> FCF1305</t>
    </r>
  </si>
  <si>
    <r>
      <t>K. pneumoniae</t>
    </r>
    <r>
      <rPr>
        <sz val="12"/>
        <color rgb="FF000000"/>
        <rFont val="Arial"/>
        <family val="2"/>
      </rPr>
      <t xml:space="preserve"> FCF3SP</t>
    </r>
  </si>
  <si>
    <r>
      <t>K. pneumoniae</t>
    </r>
    <r>
      <rPr>
        <sz val="12"/>
        <color rgb="FF000000"/>
        <rFont val="Arial"/>
        <family val="2"/>
      </rPr>
      <t xml:space="preserve"> strain BR21</t>
    </r>
  </si>
  <si>
    <r>
      <t>E. coli</t>
    </r>
    <r>
      <rPr>
        <sz val="12"/>
        <color rgb="FF000000"/>
        <rFont val="Arial"/>
        <family val="2"/>
      </rPr>
      <t xml:space="preserve"> strain Ecol_517</t>
    </r>
  </si>
  <si>
    <r>
      <t>K. pneumoniae</t>
    </r>
    <r>
      <rPr>
        <sz val="12"/>
        <color rgb="FF000000"/>
        <rFont val="Arial"/>
        <family val="2"/>
      </rPr>
      <t xml:space="preserve"> strain Kp145/11</t>
    </r>
  </si>
  <si>
    <r>
      <t>K. pneumoniae</t>
    </r>
    <r>
      <rPr>
        <sz val="12"/>
        <color rgb="FF000000"/>
        <rFont val="Arial"/>
        <family val="2"/>
      </rPr>
      <t xml:space="preserve"> strain Kp314/11</t>
    </r>
  </si>
  <si>
    <r>
      <t>K. pneumoniae</t>
    </r>
    <r>
      <rPr>
        <sz val="12"/>
        <color rgb="FF000000"/>
        <rFont val="Arial"/>
        <family val="2"/>
      </rPr>
      <t xml:space="preserve"> strain KP148</t>
    </r>
  </si>
  <si>
    <r>
      <t>K. pneumoniae</t>
    </r>
    <r>
      <rPr>
        <sz val="12"/>
        <color rgb="FF000000"/>
        <rFont val="Arial"/>
        <family val="2"/>
      </rPr>
      <t xml:space="preserve"> strain Kp196</t>
    </r>
  </si>
  <si>
    <r>
      <t>E.coli</t>
    </r>
    <r>
      <rPr>
        <sz val="12"/>
        <color rgb="FF000000"/>
        <rFont val="Arial"/>
        <family val="2"/>
      </rPr>
      <t xml:space="preserve"> plasmid pEC386IL</t>
    </r>
  </si>
  <si>
    <r>
      <t>K. pneumoniae</t>
    </r>
    <r>
      <rPr>
        <sz val="12"/>
        <color rgb="FF000000"/>
        <rFont val="Arial"/>
        <family val="2"/>
      </rPr>
      <t xml:space="preserve"> plasmid 469IL</t>
    </r>
  </si>
  <si>
    <r>
      <t>bla</t>
    </r>
    <r>
      <rPr>
        <vertAlign val="subscript"/>
        <sz val="12"/>
        <color rgb="FF000000"/>
        <rFont val="Arial"/>
        <family val="2"/>
      </rPr>
      <t>KPC-2</t>
    </r>
    <r>
      <rPr>
        <i/>
        <sz val="12"/>
        <color rgb="FF000000"/>
        <rFont val="Arial"/>
        <family val="2"/>
      </rPr>
      <t>, bla</t>
    </r>
    <r>
      <rPr>
        <vertAlign val="subscript"/>
        <sz val="12"/>
        <color rgb="FF000000"/>
        <rFont val="Arial"/>
        <family val="2"/>
      </rPr>
      <t>TEM-1B</t>
    </r>
    <r>
      <rPr>
        <sz val="12"/>
        <color rgb="FF000000"/>
        <rFont val="Arial"/>
        <family val="2"/>
      </rPr>
      <t xml:space="preserve"> and more</t>
    </r>
  </si>
  <si>
    <r>
      <t>Citrobacter freundii</t>
    </r>
    <r>
      <rPr>
        <sz val="12"/>
        <color rgb="FF000000"/>
        <rFont val="Arial"/>
        <family val="2"/>
      </rPr>
      <t xml:space="preserve"> CF8698</t>
    </r>
  </si>
  <si>
    <r>
      <t>E. coli</t>
    </r>
    <r>
      <rPr>
        <sz val="12"/>
        <color rgb="FF000000"/>
        <rFont val="Arial"/>
        <family val="2"/>
      </rPr>
      <t xml:space="preserve"> NRZ14408</t>
    </r>
  </si>
  <si>
    <r>
      <t>bla</t>
    </r>
    <r>
      <rPr>
        <vertAlign val="subscript"/>
        <sz val="12"/>
        <color rgb="FF000000"/>
        <rFont val="Arial"/>
        <family val="2"/>
      </rPr>
      <t>KPC-2</t>
    </r>
    <r>
      <rPr>
        <i/>
        <sz val="12"/>
        <color rgb="FF000000"/>
        <rFont val="Arial"/>
        <family val="2"/>
      </rPr>
      <t>, bla</t>
    </r>
    <r>
      <rPr>
        <vertAlign val="subscript"/>
        <sz val="12"/>
        <color rgb="FF000000"/>
        <rFont val="Arial"/>
        <family val="2"/>
      </rPr>
      <t>TEM-1B</t>
    </r>
  </si>
  <si>
    <r>
      <t>K. pneumoniae</t>
    </r>
    <r>
      <rPr>
        <sz val="12"/>
        <color rgb="FF000000"/>
        <rFont val="Arial"/>
        <family val="2"/>
      </rPr>
      <t xml:space="preserve"> strain H154180724</t>
    </r>
  </si>
  <si>
    <r>
      <t>K .pneumoniae</t>
    </r>
    <r>
      <rPr>
        <sz val="12"/>
        <color rgb="FF000000"/>
        <rFont val="Arial"/>
        <family val="2"/>
      </rPr>
      <t xml:space="preserve"> strain H151440672</t>
    </r>
  </si>
  <si>
    <r>
      <t>K. pneumoniae</t>
    </r>
    <r>
      <rPr>
        <sz val="12"/>
        <color rgb="FF000000"/>
        <rFont val="Arial"/>
        <family val="2"/>
      </rPr>
      <t xml:space="preserve"> strain H151400611</t>
    </r>
  </si>
  <si>
    <r>
      <t>bla</t>
    </r>
    <r>
      <rPr>
        <vertAlign val="subscript"/>
        <sz val="12"/>
        <color rgb="FF000000"/>
        <rFont val="Arial"/>
        <family val="2"/>
      </rPr>
      <t>KPC-3</t>
    </r>
  </si>
  <si>
    <r>
      <t>E.coli</t>
    </r>
    <r>
      <rPr>
        <sz val="12"/>
        <color rgb="FF000000"/>
        <rFont val="Arial"/>
        <family val="2"/>
      </rPr>
      <t xml:space="preserve"> isolate WI1</t>
    </r>
  </si>
  <si>
    <r>
      <t>[</t>
    </r>
    <r>
      <rPr>
        <b/>
        <sz val="12"/>
        <color theme="1"/>
        <rFont val="Arial"/>
        <family val="2"/>
      </rPr>
      <t>7</t>
    </r>
    <r>
      <rPr>
        <sz val="12"/>
        <color theme="1"/>
        <rFont val="Arial"/>
        <family val="2"/>
      </rPr>
      <t>-3-4]</t>
    </r>
  </si>
  <si>
    <r>
      <t>Yersinia pseudotuberculosis</t>
    </r>
    <r>
      <rPr>
        <sz val="12"/>
        <color rgb="FF000000"/>
        <rFont val="Arial"/>
        <family val="2"/>
      </rPr>
      <t xml:space="preserve"> strain Yps.R2</t>
    </r>
  </si>
  <si>
    <r>
      <t>[</t>
    </r>
    <r>
      <rPr>
        <b/>
        <sz val="12"/>
        <color theme="1"/>
        <rFont val="Arial"/>
        <family val="2"/>
      </rPr>
      <t>7</t>
    </r>
    <r>
      <rPr>
        <sz val="12"/>
        <color theme="1"/>
        <rFont val="Arial"/>
        <family val="2"/>
      </rPr>
      <t>-2-6]</t>
    </r>
  </si>
  <si>
    <r>
      <t>E. coli</t>
    </r>
    <r>
      <rPr>
        <sz val="12"/>
        <color rgb="FF000000"/>
        <rFont val="Arial"/>
        <family val="2"/>
      </rPr>
      <t xml:space="preserve"> strain Ecol_656</t>
    </r>
  </si>
  <si>
    <r>
      <t>[</t>
    </r>
    <r>
      <rPr>
        <b/>
        <sz val="12"/>
        <color theme="1"/>
        <rFont val="Arial"/>
        <family val="2"/>
      </rPr>
      <t>7</t>
    </r>
    <r>
      <rPr>
        <sz val="12"/>
        <color theme="1"/>
        <rFont val="Arial"/>
        <family val="2"/>
      </rPr>
      <t>-0-0]</t>
    </r>
  </si>
  <si>
    <r>
      <t>bla</t>
    </r>
    <r>
      <rPr>
        <vertAlign val="subscript"/>
        <sz val="12"/>
        <color rgb="FF000000"/>
        <rFont val="Arial"/>
        <family val="2"/>
      </rPr>
      <t>KPC-2</t>
    </r>
    <r>
      <rPr>
        <i/>
        <sz val="12"/>
        <color rgb="FF000000"/>
        <rFont val="Arial"/>
        <family val="2"/>
      </rPr>
      <t>, bla</t>
    </r>
    <r>
      <rPr>
        <vertAlign val="subscript"/>
        <sz val="12"/>
        <color rgb="FF000000"/>
        <rFont val="Arial"/>
        <family val="2"/>
      </rPr>
      <t>TEM-1C</t>
    </r>
    <r>
      <rPr>
        <i/>
        <sz val="12"/>
        <color rgb="FF000000"/>
        <rFont val="Arial"/>
        <family val="2"/>
      </rPr>
      <t>, sul1, catA2, dfrA25</t>
    </r>
  </si>
  <si>
    <r>
      <t>K. pneumoniae</t>
    </r>
    <r>
      <rPr>
        <sz val="12"/>
        <color rgb="FF000000"/>
        <rFont val="Arial"/>
        <family val="2"/>
      </rPr>
      <t xml:space="preserve"> strain 721005</t>
    </r>
  </si>
  <si>
    <r>
      <t xml:space="preserve">Antibiotic resistance genes present in the region between </t>
    </r>
    <r>
      <rPr>
        <i/>
        <sz val="12"/>
        <color rgb="FF000000"/>
        <rFont val="Arial"/>
        <family val="2"/>
      </rPr>
      <t>fipA</t>
    </r>
    <r>
      <rPr>
        <sz val="12"/>
        <color rgb="FF000000"/>
        <rFont val="Arial"/>
        <family val="2"/>
      </rPr>
      <t xml:space="preserve"> and</t>
    </r>
    <r>
      <rPr>
        <i/>
        <sz val="12"/>
        <color rgb="FF000000"/>
        <rFont val="Arial"/>
        <family val="2"/>
      </rPr>
      <t xml:space="preserve"> nuc (delta)</t>
    </r>
  </si>
  <si>
    <t>closed</t>
  </si>
  <si>
    <t>Plasmid-Closed</t>
  </si>
  <si>
    <t>not</t>
  </si>
  <si>
    <t>mapping</t>
  </si>
  <si>
    <t>IncN and KPC within a single contig by illumina-shot read</t>
  </si>
  <si>
    <t>NZ_VKNA01000110.1</t>
  </si>
  <si>
    <t>NZ_VKNP01000116.1</t>
  </si>
  <si>
    <t>NZ_VKMX01000101.1</t>
  </si>
  <si>
    <t>NZ_VKMO01000193.1</t>
  </si>
  <si>
    <t>NZ_VKMW01000116.1</t>
  </si>
  <si>
    <t>NZ_VKMR01000046.1</t>
  </si>
  <si>
    <t>NZ_VKNO01000140.1</t>
  </si>
  <si>
    <t>NZ_VKMV01000063.1</t>
  </si>
  <si>
    <t>NZ_VKMU01000116.1</t>
  </si>
  <si>
    <t>NZ_VKNS01000175.1</t>
  </si>
  <si>
    <t>NZ_VKMM01000079.1</t>
  </si>
  <si>
    <t>NZ_VKMK01000094.1</t>
  </si>
  <si>
    <t>NZ_VKNM01000153.1</t>
  </si>
  <si>
    <t>NZ_VKMT01000144.1</t>
  </si>
  <si>
    <t>NZ_VKNN01000158.1</t>
  </si>
  <si>
    <t>NZ_VKMS01000111.1</t>
  </si>
  <si>
    <t>NZ_VKNC01000072.1</t>
  </si>
  <si>
    <t>NZ_VKNH01000084.1</t>
  </si>
  <si>
    <t>NZ_VKND01000090.1</t>
  </si>
  <si>
    <t>NZ_VKNI01000099.1</t>
  </si>
  <si>
    <t>NZ_VKMP01000126.1</t>
  </si>
  <si>
    <t>NZ_VKNU01000063.1</t>
  </si>
  <si>
    <t>NZ_VKNV01000050.1</t>
  </si>
  <si>
    <t>NZ_VKNK01000077.1</t>
  </si>
  <si>
    <t>NZ_VKMN01000123.1</t>
  </si>
  <si>
    <t>NZ_VKNT01000070.1</t>
  </si>
  <si>
    <t>NZ_VKNE01000099.1</t>
  </si>
  <si>
    <t>NZ_VKNG01000152.1</t>
  </si>
  <si>
    <t xml:space="preserve">JAFHLV000000000.1 </t>
  </si>
  <si>
    <t>NZ_MG886286.1</t>
  </si>
  <si>
    <t>NZ_CP077413.1</t>
  </si>
  <si>
    <t>NZ_CP070538.1</t>
  </si>
  <si>
    <t>NZ_CP070554.1</t>
  </si>
  <si>
    <t>NZ_CP070531.1</t>
  </si>
  <si>
    <t>NZ_CP035387.1</t>
  </si>
  <si>
    <t>NZ_MH536949.1</t>
  </si>
  <si>
    <t>Germany: Braunschweig</t>
  </si>
  <si>
    <t>Homo sapiens</t>
  </si>
  <si>
    <t>United Kingdom</t>
  </si>
  <si>
    <t>Czech Republic: Ostrov</t>
  </si>
  <si>
    <t>Czech Republic: Koln</t>
  </si>
  <si>
    <t>Czech Republic: Praha</t>
  </si>
  <si>
    <t>15 +FIB(pQil)</t>
  </si>
  <si>
    <t>15 +FII-2</t>
  </si>
  <si>
    <t>[7-3-6]</t>
  </si>
  <si>
    <t>plasmid unnamed2</t>
  </si>
  <si>
    <t>Enterobacter hormaechei strain S11_16</t>
  </si>
  <si>
    <t>collection_date</t>
  </si>
  <si>
    <t>Element-name</t>
  </si>
  <si>
    <t>Italy</t>
  </si>
  <si>
    <r>
      <t>Tn</t>
    </r>
    <r>
      <rPr>
        <i/>
        <sz val="12"/>
        <color theme="1"/>
        <rFont val="Arial"/>
        <family val="2"/>
      </rPr>
      <t>4401</t>
    </r>
  </si>
  <si>
    <t>NTE_KPC2_Y</t>
  </si>
  <si>
    <t>NTE_KPC2_X</t>
  </si>
  <si>
    <r>
      <t>Tn</t>
    </r>
    <r>
      <rPr>
        <i/>
        <sz val="12"/>
        <color theme="1"/>
        <rFont val="Arial"/>
        <family val="2"/>
      </rPr>
      <t>4401</t>
    </r>
    <r>
      <rPr>
        <sz val="11"/>
        <color theme="1"/>
        <rFont val="Calibri"/>
        <family val="2"/>
        <scheme val="minor"/>
      </rPr>
      <t/>
    </r>
  </si>
  <si>
    <t>pECSIC9</t>
  </si>
  <si>
    <t>Dog, Urine</t>
  </si>
  <si>
    <t>pIBACIncN</t>
  </si>
  <si>
    <t>p48846_KPC</t>
  </si>
  <si>
    <t>p50935_KPC</t>
  </si>
  <si>
    <t>p48293_IncN</t>
  </si>
  <si>
    <t>unnamed3</t>
  </si>
  <si>
    <t>Enterobacter asburiae, FDAARGOS 1432</t>
  </si>
  <si>
    <t>hospital, siphon</t>
  </si>
  <si>
    <t>Escherichia coli ST648-D</t>
  </si>
  <si>
    <r>
      <t xml:space="preserve">Citrobacter freundii, </t>
    </r>
    <r>
      <rPr>
        <sz val="12"/>
        <color rgb="FF000000"/>
        <rFont val="Arial"/>
        <family val="2"/>
      </rPr>
      <t>strain AA535</t>
    </r>
  </si>
  <si>
    <t>Citrobacter freundii, CF48846</t>
  </si>
  <si>
    <t>Citrobacter freundii, CF50935</t>
  </si>
  <si>
    <t>Enterobacter hormaechei, EC48293</t>
  </si>
  <si>
    <t>Patient-No. (in bold means with more than one species)</t>
  </si>
  <si>
    <t>Supplementary Table S1: Characteristics of KPC-2 type carbapenemase producers from whole genome sequence data</t>
  </si>
  <si>
    <r>
      <t xml:space="preserve">Supplementary Table S3: Molecular characteristics of the KPC-2- producing </t>
    </r>
    <r>
      <rPr>
        <b/>
        <i/>
        <sz val="12"/>
        <color theme="1"/>
        <rFont val="Arial"/>
        <family val="2"/>
      </rPr>
      <t>Enterobacter</t>
    </r>
    <r>
      <rPr>
        <b/>
        <sz val="12"/>
        <color theme="1"/>
        <rFont val="Arial"/>
        <family val="2"/>
      </rPr>
      <t xml:space="preserve"> isolates with Tn</t>
    </r>
    <r>
      <rPr>
        <b/>
        <i/>
        <sz val="12"/>
        <color theme="1"/>
        <rFont val="Arial"/>
        <family val="2"/>
      </rPr>
      <t>4401</t>
    </r>
    <r>
      <rPr>
        <b/>
        <sz val="12"/>
        <color theme="1"/>
        <rFont val="Arial"/>
        <family val="2"/>
      </rPr>
      <t xml:space="preserve"> and other NTE elements</t>
    </r>
  </si>
  <si>
    <t xml:space="preserve">Supplementary Table S5: PCR-Primers used for stepwise detection of the IncN[pMLST15] plasmid    </t>
  </si>
  <si>
    <r>
      <t>Supplementary Table S2:  Molecular characteristics of a novel Non-Tn</t>
    </r>
    <r>
      <rPr>
        <b/>
        <i/>
        <sz val="12"/>
        <rFont val="Arial"/>
        <family val="2"/>
      </rPr>
      <t>4401</t>
    </r>
    <r>
      <rPr>
        <b/>
        <sz val="12"/>
        <rFont val="Arial"/>
        <family val="2"/>
      </rPr>
      <t>-Element (NTE</t>
    </r>
    <r>
      <rPr>
        <b/>
        <vertAlign val="subscript"/>
        <sz val="12"/>
        <rFont val="Arial"/>
        <family val="2"/>
      </rPr>
      <t>KPC</t>
    </r>
    <r>
      <rPr>
        <b/>
        <sz val="12"/>
        <rFont val="Arial"/>
        <family val="2"/>
      </rPr>
      <t>-Y) associated KPC-2-producing Enterobacterales isolates from a nosocomial outbreak (n=36 of 37) and the surveillance program (n=88 of 98)</t>
    </r>
  </si>
  <si>
    <r>
      <t xml:space="preserve">The isolates in bold (NRZ-11394 and NRZ-36387) were re-sequenced using long-read sequencing and their genomes are closed. The bold plasmid Inc-types indicate the KPC-2-baerning plasmids and bold AMR genes indicate antimicrobial resistance genes present in these plasmids together with </t>
    </r>
    <r>
      <rPr>
        <i/>
        <sz val="11"/>
        <color theme="1"/>
        <rFont val="Arial"/>
        <family val="2"/>
      </rPr>
      <t>bla</t>
    </r>
    <r>
      <rPr>
        <vertAlign val="subscript"/>
        <sz val="11"/>
        <color theme="1"/>
        <rFont val="Arial"/>
        <family val="2"/>
      </rPr>
      <t>KPC-2</t>
    </r>
    <r>
      <rPr>
        <sz val="11"/>
        <color theme="1"/>
        <rFont val="Arial"/>
        <family val="2"/>
      </rPr>
      <t xml:space="preserve"> gene.</t>
    </r>
  </si>
  <si>
    <t>Supplementary Table S4: Distribution of the plasmids with ARG-Profile A (n=89) in 60 KPC2-CPE positive patients and associated in different outbreaks</t>
  </si>
  <si>
    <t>Pair</t>
  </si>
  <si>
    <t>position in the IncN KPC2 plasmid</t>
  </si>
  <si>
    <t>NZ_VKNJ01000140.1</t>
  </si>
  <si>
    <t>NZ_VKNF01000119.1</t>
  </si>
  <si>
    <t>NZ_VKMD01000077.1</t>
  </si>
  <si>
    <t>NZ_VKNL01000120.1</t>
  </si>
  <si>
    <t>NZ_VKMQ01000091.1</t>
  </si>
  <si>
    <t>NZ_VKMC01000109.1</t>
  </si>
  <si>
    <t>NZ_VKMA01000036.1</t>
  </si>
  <si>
    <t>NZ_VKMB01000109.1</t>
  </si>
  <si>
    <t>NZ_VKLZ01000146.1</t>
  </si>
  <si>
    <t>NZ_VKNR01000115.1</t>
  </si>
  <si>
    <t>NZ_VKMZ01000118.1</t>
  </si>
  <si>
    <t>NZ_VKNQ01000128.1</t>
  </si>
  <si>
    <t>NZ_VKNB01000047.1</t>
  </si>
  <si>
    <t>NZ_VKML01000077.1</t>
  </si>
  <si>
    <t>NZ_VKMH01000253.1</t>
  </si>
  <si>
    <t>NZ_VKMY01000050.1</t>
  </si>
  <si>
    <t>NZ_VKME01000146.1</t>
  </si>
  <si>
    <t>JAFHUD010000191.1</t>
  </si>
  <si>
    <t>JAFHUO000000184.1</t>
  </si>
  <si>
    <t>JAFHUP010000124.1</t>
  </si>
  <si>
    <t xml:space="preserve"> JAFHUN010000112.1</t>
  </si>
  <si>
    <t xml:space="preserve">JAFHMS010000378.1 </t>
  </si>
  <si>
    <t>JAFHMR010000177.1</t>
  </si>
  <si>
    <t>JAFHMV010000300.1</t>
  </si>
  <si>
    <t>JAFHMW010000240.1</t>
  </si>
  <si>
    <t xml:space="preserve"> JAFHLW010000248.1</t>
  </si>
  <si>
    <t>JAFHLX010000114.1</t>
  </si>
  <si>
    <t>JAFHYB010000181.1</t>
  </si>
  <si>
    <t>JAFHLV010000134.1</t>
  </si>
  <si>
    <t>JAFHMX010000099.1</t>
  </si>
  <si>
    <t>JAGYYH010004143.1</t>
  </si>
  <si>
    <t>JAFHPF010000114.1</t>
  </si>
  <si>
    <t>JAFHOF010000434.1</t>
  </si>
  <si>
    <t>VKMG01000184.1</t>
  </si>
  <si>
    <t>VKMF01000347.1</t>
  </si>
  <si>
    <t>VKMI01000189.1</t>
  </si>
  <si>
    <t>VKMJ01000355.1</t>
  </si>
  <si>
    <t>JAFHSM010000213.1</t>
  </si>
  <si>
    <t>JAFHUU010000083.1</t>
  </si>
  <si>
    <t xml:space="preserve">JAFHVA010000115.1 </t>
  </si>
  <si>
    <t>JAFHVK010000127.1</t>
  </si>
  <si>
    <t>JAFHVL010000271.1</t>
  </si>
  <si>
    <t>JAFHVN010000136.1</t>
  </si>
  <si>
    <t>JAFHWL010000110.1</t>
  </si>
  <si>
    <t>JAFHXO010000153.1</t>
  </si>
  <si>
    <t xml:space="preserve">JAFHNL010000259.1 </t>
  </si>
  <si>
    <t>JAFHYK010000145.1</t>
  </si>
  <si>
    <t>JAGYYG010000083.1</t>
  </si>
  <si>
    <t>JAFHYL010000047.1</t>
  </si>
  <si>
    <t xml:space="preserve">JAFHYH010000055.1 </t>
  </si>
  <si>
    <t>JAFHYN010000134.1</t>
  </si>
  <si>
    <t>JAFHYX010000114.1</t>
  </si>
  <si>
    <t>JAFHYQ010000112.1</t>
  </si>
  <si>
    <t xml:space="preserve">JAFHZD010000135.1 </t>
  </si>
  <si>
    <t>JAFHZH010000306.1</t>
  </si>
  <si>
    <t>JAFIAB010000074.1</t>
  </si>
  <si>
    <t>JAFHZM010000648.1</t>
  </si>
  <si>
    <t>JAFIAG010000201.1</t>
  </si>
  <si>
    <t>JAFIAE010000266.1</t>
  </si>
  <si>
    <t xml:space="preserve"> JAFIAF010000215.1</t>
  </si>
  <si>
    <t xml:space="preserve"> JAFIAP010000094.1</t>
  </si>
  <si>
    <t>JAFIAV010000079.1</t>
  </si>
  <si>
    <t xml:space="preserve"> JAFHHD010000079.1</t>
  </si>
  <si>
    <t>JAFIAR010000155.1</t>
  </si>
  <si>
    <t xml:space="preserve"> JAFHDZ010000142.1</t>
  </si>
  <si>
    <t>JAFHDX010000195.1</t>
  </si>
  <si>
    <t>JAFHEM010000630.1</t>
  </si>
  <si>
    <t xml:space="preserve"> JAFHEJ010000575.1</t>
  </si>
  <si>
    <t>JAFHHI010000125.1</t>
  </si>
  <si>
    <t>JAFHHJ010000127.1</t>
  </si>
  <si>
    <t>JAFHHG010000259.1</t>
  </si>
  <si>
    <t>JAFHHL010000264.1</t>
  </si>
  <si>
    <t xml:space="preserve">GenBank Accession No.  of the IncN[pMLST-15] plasmids </t>
  </si>
  <si>
    <r>
      <t>Fig. S1</t>
    </r>
    <r>
      <rPr>
        <sz val="12"/>
        <color theme="1"/>
        <rFont val="Times New Roman"/>
        <family val="1"/>
      </rPr>
      <t xml:space="preserve">: Diversity of </t>
    </r>
    <r>
      <rPr>
        <i/>
        <sz val="12"/>
        <color theme="1"/>
        <rFont val="Times New Roman"/>
        <family val="1"/>
      </rPr>
      <t>bla</t>
    </r>
    <r>
      <rPr>
        <vertAlign val="subscript"/>
        <sz val="12"/>
        <color theme="1"/>
        <rFont val="Times New Roman"/>
        <family val="1"/>
      </rPr>
      <t>KPC-2</t>
    </r>
    <r>
      <rPr>
        <sz val="12"/>
        <color theme="1"/>
        <rFont val="Times New Roman"/>
        <family val="1"/>
      </rPr>
      <t xml:space="preserve"> positive plasmids and conjugation studies. A) PFGE of KP-CRE isolates from the outbreak 2014 showing isolates harboring plasmids of different sizes. LM: Bacteriophage lambda marker, LR: Low range marker. B) Transfer of </t>
    </r>
    <r>
      <rPr>
        <i/>
        <sz val="12"/>
        <color theme="1"/>
        <rFont val="Times New Roman"/>
        <family val="1"/>
      </rPr>
      <t>bla</t>
    </r>
    <r>
      <rPr>
        <vertAlign val="subscript"/>
        <sz val="12"/>
        <color theme="1"/>
        <rFont val="Times New Roman"/>
        <family val="1"/>
      </rPr>
      <t>KPC-2-</t>
    </r>
    <r>
      <rPr>
        <sz val="12"/>
        <color theme="1"/>
        <rFont val="Times New Roman"/>
        <family val="1"/>
      </rPr>
      <t xml:space="preserve">positive plasmids by conjugation and visualized by S1-PFGE method. </t>
    </r>
    <r>
      <rPr>
        <i/>
        <sz val="12"/>
        <color theme="1"/>
        <rFont val="Times New Roman"/>
        <family val="1"/>
      </rPr>
      <t>E. coli</t>
    </r>
    <r>
      <rPr>
        <sz val="12"/>
        <color theme="1"/>
        <rFont val="Times New Roman"/>
        <family val="1"/>
      </rPr>
      <t xml:space="preserve"> J53 as recipient with the donor strains </t>
    </r>
    <r>
      <rPr>
        <i/>
        <sz val="12"/>
        <color theme="1"/>
        <rFont val="Times New Roman"/>
        <family val="1"/>
      </rPr>
      <t>Citrobacter freundii</t>
    </r>
    <r>
      <rPr>
        <sz val="12"/>
        <color theme="1"/>
        <rFont val="Times New Roman"/>
        <family val="1"/>
      </rPr>
      <t xml:space="preserve"> CF08698 (lane 1) and </t>
    </r>
    <r>
      <rPr>
        <i/>
        <sz val="12"/>
        <color theme="1"/>
        <rFont val="Times New Roman"/>
        <family val="1"/>
      </rPr>
      <t xml:space="preserve">Citrobacter portucalensis </t>
    </r>
    <r>
      <rPr>
        <sz val="12"/>
        <color theme="1"/>
        <rFont val="Times New Roman"/>
        <family val="1"/>
      </rPr>
      <t xml:space="preserve">CP13069 (lane 5). Lane 1: CF08698, harboring both IncN plasmid sizes, but also an IncHI1 (293kb) and a ColRNAI (9kb) plasmid; Lane 5: CP13069, harboring the IncN plasmid and a second unknown Inc type plasmid (263kb). Corresponding transconjugants are shown in lane 3, 4, 6 and 7, respectively. The gene sequences detected by PCR, including </t>
    </r>
    <r>
      <rPr>
        <i/>
        <sz val="12"/>
        <color theme="1"/>
        <rFont val="Times New Roman"/>
        <family val="1"/>
      </rPr>
      <t>bla</t>
    </r>
    <r>
      <rPr>
        <vertAlign val="subscript"/>
        <sz val="12"/>
        <color theme="1"/>
        <rFont val="Times New Roman"/>
        <family val="1"/>
      </rPr>
      <t>KPC-2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bla</t>
    </r>
    <r>
      <rPr>
        <vertAlign val="subscript"/>
        <sz val="12"/>
        <color theme="1"/>
        <rFont val="Times New Roman"/>
        <family val="1"/>
      </rPr>
      <t>OXA-1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aac(6´)-Ib-cr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qnrB2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sul1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dfrA19,</t>
    </r>
    <r>
      <rPr>
        <sz val="12"/>
        <color theme="1"/>
        <rFont val="Times New Roman"/>
        <family val="1"/>
      </rPr>
      <t xml:space="preserve"> were found in all the conjugants except for </t>
    </r>
    <r>
      <rPr>
        <i/>
        <sz val="12"/>
        <color theme="1"/>
        <rFont val="Times New Roman"/>
        <family val="1"/>
      </rPr>
      <t>qnrB2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sul1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dfrA19</t>
    </r>
    <r>
      <rPr>
        <sz val="12"/>
        <color theme="1"/>
        <rFont val="Times New Roman"/>
        <family val="1"/>
      </rPr>
      <t xml:space="preserve"> in transconjugant 7. </t>
    </r>
  </si>
  <si>
    <t>Supplementary Table S6: IncN[pMLST15] and other related plasmids carry the replicase allele repN_7 with an insertion hot spot between their fipA and nuc (truncated)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2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i/>
      <sz val="1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i/>
      <sz val="1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i/>
      <sz val="12"/>
      <color rgb="FF000000"/>
      <name val="Arial"/>
      <family val="2"/>
    </font>
    <font>
      <i/>
      <sz val="11"/>
      <color theme="1"/>
      <name val="Arial"/>
      <family val="2"/>
    </font>
    <font>
      <sz val="12"/>
      <name val="Calibri"/>
      <family val="2"/>
    </font>
    <font>
      <b/>
      <i/>
      <sz val="12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2"/>
      <name val="Calibri"/>
      <family val="2"/>
      <scheme val="minor"/>
    </font>
    <font>
      <b/>
      <sz val="11"/>
      <name val="Arial"/>
      <family val="2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2"/>
      <name val="Arial"/>
      <family val="2"/>
    </font>
    <font>
      <b/>
      <i/>
      <sz val="12"/>
      <color theme="1"/>
      <name val="Arial"/>
      <family val="2"/>
    </font>
    <font>
      <b/>
      <i/>
      <sz val="11"/>
      <color rgb="FF000000"/>
      <name val="Arial"/>
      <family val="2"/>
    </font>
    <font>
      <b/>
      <vertAlign val="subscript"/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b/>
      <vertAlign val="subscript"/>
      <sz val="11"/>
      <name val="Arial"/>
      <family val="2"/>
    </font>
    <font>
      <b/>
      <vertAlign val="subscript"/>
      <sz val="12"/>
      <name val="Arial"/>
      <family val="2"/>
    </font>
    <font>
      <sz val="10"/>
      <name val="Calibri"/>
      <family val="2"/>
      <scheme val="minor"/>
    </font>
    <font>
      <i/>
      <vertAlign val="subscript"/>
      <sz val="12"/>
      <name val="Arial"/>
      <family val="2"/>
    </font>
    <font>
      <b/>
      <sz val="14"/>
      <name val="Calibri"/>
      <family val="2"/>
      <scheme val="minor"/>
    </font>
    <font>
      <i/>
      <vertAlign val="subscript"/>
      <sz val="12"/>
      <color rgb="FF000000"/>
      <name val="Arial"/>
      <family val="2"/>
    </font>
    <font>
      <b/>
      <sz val="11"/>
      <color rgb="FF000000"/>
      <name val="Calibri"/>
      <family val="2"/>
      <scheme val="minor"/>
    </font>
    <font>
      <vertAlign val="subscript"/>
      <sz val="12"/>
      <color rgb="FF000000"/>
      <name val="Arial"/>
      <family val="2"/>
    </font>
    <font>
      <u/>
      <sz val="11"/>
      <color theme="10"/>
      <name val="Calibri"/>
      <family val="2"/>
      <scheme val="minor"/>
    </font>
    <font>
      <sz val="10"/>
      <color theme="1"/>
      <name val="Arial Unicode MS"/>
    </font>
    <font>
      <b/>
      <sz val="12"/>
      <color rgb="FF000000"/>
      <name val="Arial"/>
      <family val="2"/>
    </font>
    <font>
      <vertAlign val="subscript"/>
      <sz val="11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F2F2F2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8">
    <xf numFmtId="0" fontId="0" fillId="0" borderId="0"/>
    <xf numFmtId="0" fontId="2" fillId="0" borderId="0"/>
    <xf numFmtId="0" fontId="1" fillId="0" borderId="0"/>
    <xf numFmtId="0" fontId="2" fillId="0" borderId="0"/>
    <xf numFmtId="0" fontId="1" fillId="0" borderId="0"/>
    <xf numFmtId="0" fontId="1" fillId="0" borderId="0"/>
    <xf numFmtId="0" fontId="9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9" fillId="0" borderId="0" applyNumberFormat="0" applyFill="0" applyBorder="0" applyAlignment="0" applyProtection="0"/>
  </cellStyleXfs>
  <cellXfs count="252">
    <xf numFmtId="0" fontId="0" fillId="0" borderId="0" xfId="0"/>
    <xf numFmtId="0" fontId="0" fillId="0" borderId="0" xfId="0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5" fillId="0" borderId="0" xfId="1" applyFont="1" applyAlignment="1">
      <alignment horizontal="center" vertical="center"/>
    </xf>
    <xf numFmtId="0" fontId="10" fillId="0" borderId="0" xfId="1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4" fontId="0" fillId="0" borderId="0" xfId="0" applyNumberFormat="1" applyAlignment="1">
      <alignment vertical="center"/>
    </xf>
    <xf numFmtId="0" fontId="11" fillId="0" borderId="0" xfId="0" applyFont="1" applyAlignment="1">
      <alignment horizontal="left" vertical="center"/>
    </xf>
    <xf numFmtId="0" fontId="11" fillId="0" borderId="0" xfId="2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10" fillId="0" borderId="0" xfId="1" applyFont="1" applyAlignment="1">
      <alignment horizontal="center" vertical="center"/>
    </xf>
    <xf numFmtId="0" fontId="15" fillId="0" borderId="0" xfId="0" applyFont="1" applyAlignment="1">
      <alignment horizontal="left" vertical="center" wrapText="1"/>
    </xf>
    <xf numFmtId="0" fontId="11" fillId="0" borderId="0" xfId="1" applyFont="1" applyAlignment="1">
      <alignment vertical="center" wrapText="1"/>
    </xf>
    <xf numFmtId="0" fontId="11" fillId="0" borderId="0" xfId="1" applyFont="1" applyAlignment="1">
      <alignment horizontal="left" vertical="center" wrapText="1"/>
    </xf>
    <xf numFmtId="0" fontId="10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10" fillId="0" borderId="0" xfId="3" applyFont="1" applyAlignment="1">
      <alignment horizontal="center" vertical="center"/>
    </xf>
    <xf numFmtId="0" fontId="10" fillId="0" borderId="0" xfId="0" applyFont="1" applyAlignment="1">
      <alignment vertical="center"/>
    </xf>
    <xf numFmtId="0" fontId="10" fillId="0" borderId="0" xfId="1" applyFont="1" applyAlignment="1">
      <alignment vertical="center" wrapText="1"/>
    </xf>
    <xf numFmtId="0" fontId="11" fillId="0" borderId="2" xfId="0" applyFont="1" applyBorder="1" applyAlignment="1">
      <alignment horizontal="left" vertical="center"/>
    </xf>
    <xf numFmtId="0" fontId="10" fillId="0" borderId="2" xfId="0" applyFont="1" applyBorder="1" applyAlignment="1">
      <alignment horizontal="center" vertical="center"/>
    </xf>
    <xf numFmtId="49" fontId="22" fillId="0" borderId="0" xfId="0" applyNumberFormat="1" applyFont="1" applyAlignment="1">
      <alignment horizontal="center" vertical="center"/>
    </xf>
    <xf numFmtId="0" fontId="10" fillId="0" borderId="0" xfId="0" applyFont="1" applyAlignment="1">
      <alignment vertical="center" wrapText="1"/>
    </xf>
    <xf numFmtId="0" fontId="14" fillId="0" borderId="0" xfId="0" applyFont="1" applyAlignment="1">
      <alignment vertical="center" wrapText="1"/>
    </xf>
    <xf numFmtId="0" fontId="11" fillId="0" borderId="0" xfId="9" applyFont="1" applyAlignment="1">
      <alignment vertical="center" wrapText="1"/>
    </xf>
    <xf numFmtId="0" fontId="11" fillId="0" borderId="0" xfId="0" applyFont="1" applyAlignment="1">
      <alignment vertical="center"/>
    </xf>
    <xf numFmtId="0" fontId="11" fillId="0" borderId="0" xfId="13" applyFont="1" applyAlignment="1">
      <alignment vertical="center" wrapText="1"/>
    </xf>
    <xf numFmtId="49" fontId="13" fillId="0" borderId="0" xfId="0" applyNumberFormat="1" applyFont="1" applyAlignment="1">
      <alignment horizontal="center" vertical="center"/>
    </xf>
    <xf numFmtId="49" fontId="24" fillId="0" borderId="0" xfId="0" applyNumberFormat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3" fillId="0" borderId="0" xfId="1" applyFont="1" applyAlignment="1">
      <alignment vertical="center"/>
    </xf>
    <xf numFmtId="0" fontId="4" fillId="0" borderId="0" xfId="3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3" fillId="0" borderId="0" xfId="3" applyFont="1" applyAlignment="1">
      <alignment vertical="center"/>
    </xf>
    <xf numFmtId="0" fontId="11" fillId="0" borderId="0" xfId="1" applyFont="1" applyAlignment="1">
      <alignment horizontal="left" vertical="center"/>
    </xf>
    <xf numFmtId="0" fontId="11" fillId="0" borderId="0" xfId="0" applyFont="1" applyAlignment="1">
      <alignment vertical="center" wrapText="1"/>
    </xf>
    <xf numFmtId="0" fontId="11" fillId="0" borderId="0" xfId="0" applyFont="1" applyAlignment="1">
      <alignment horizontal="left" vertical="center" wrapText="1"/>
    </xf>
    <xf numFmtId="49" fontId="10" fillId="0" borderId="0" xfId="0" applyNumberFormat="1" applyFont="1" applyAlignment="1">
      <alignment horizontal="center" vertical="center"/>
    </xf>
    <xf numFmtId="0" fontId="5" fillId="0" borderId="2" xfId="1" applyFont="1" applyBorder="1" applyAlignment="1">
      <alignment horizontal="center" vertical="center" wrapText="1"/>
    </xf>
    <xf numFmtId="0" fontId="3" fillId="0" borderId="0" xfId="0" applyFont="1"/>
    <xf numFmtId="20" fontId="10" fillId="0" borderId="0" xfId="0" applyNumberFormat="1" applyFont="1" applyAlignment="1">
      <alignment horizontal="center" vertical="center"/>
    </xf>
    <xf numFmtId="0" fontId="3" fillId="0" borderId="2" xfId="1" applyFont="1" applyBorder="1" applyAlignment="1">
      <alignment horizontal="center" vertical="center" wrapText="1"/>
    </xf>
    <xf numFmtId="0" fontId="10" fillId="0" borderId="3" xfId="1" applyFont="1" applyBorder="1" applyAlignment="1">
      <alignment vertical="center" wrapText="1"/>
    </xf>
    <xf numFmtId="0" fontId="10" fillId="0" borderId="3" xfId="0" applyFont="1" applyBorder="1" applyAlignment="1">
      <alignment vertical="center" wrapText="1"/>
    </xf>
    <xf numFmtId="0" fontId="3" fillId="0" borderId="3" xfId="1" applyFont="1" applyBorder="1" applyAlignment="1">
      <alignment horizontal="center" vertical="center" wrapText="1"/>
    </xf>
    <xf numFmtId="0" fontId="10" fillId="0" borderId="3" xfId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3" fillId="0" borderId="0" xfId="3" applyFont="1" applyAlignment="1">
      <alignment horizontal="center" vertical="center"/>
    </xf>
    <xf numFmtId="0" fontId="8" fillId="0" borderId="0" xfId="9" applyFont="1" applyAlignment="1">
      <alignment vertical="center" wrapText="1"/>
    </xf>
    <xf numFmtId="0" fontId="16" fillId="0" borderId="0" xfId="0" applyFont="1" applyAlignment="1">
      <alignment vertical="center" wrapText="1"/>
    </xf>
    <xf numFmtId="0" fontId="16" fillId="0" borderId="0" xfId="13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16" fillId="0" borderId="0" xfId="9" applyFont="1" applyAlignment="1">
      <alignment vertical="center" wrapText="1"/>
    </xf>
    <xf numFmtId="0" fontId="23" fillId="0" borderId="0" xfId="1" applyFont="1" applyAlignment="1">
      <alignment horizontal="left" vertical="center" wrapText="1"/>
    </xf>
    <xf numFmtId="0" fontId="3" fillId="0" borderId="0" xfId="1" applyFont="1" applyAlignment="1">
      <alignment horizontal="left" vertical="center" wrapText="1"/>
    </xf>
    <xf numFmtId="0" fontId="8" fillId="0" borderId="0" xfId="1" applyFont="1" applyAlignment="1">
      <alignment horizontal="left" vertical="center" wrapText="1"/>
    </xf>
    <xf numFmtId="0" fontId="3" fillId="0" borderId="2" xfId="3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16" fillId="0" borderId="2" xfId="11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3" fillId="0" borderId="2" xfId="1" applyFont="1" applyBorder="1" applyAlignment="1">
      <alignment horizontal="left" vertical="center" wrapText="1"/>
    </xf>
    <xf numFmtId="0" fontId="19" fillId="0" borderId="0" xfId="0" applyFont="1" applyAlignment="1">
      <alignment horizontal="left" vertical="center" wrapText="1"/>
    </xf>
    <xf numFmtId="0" fontId="12" fillId="0" borderId="0" xfId="0" applyFont="1" applyAlignment="1">
      <alignment horizontal="left" vertical="center" wrapText="1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5" fillId="0" borderId="0" xfId="1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1" fontId="3" fillId="0" borderId="0" xfId="0" applyNumberFormat="1" applyFont="1" applyAlignment="1">
      <alignment horizontal="center" vertical="center"/>
    </xf>
    <xf numFmtId="0" fontId="25" fillId="0" borderId="0" xfId="0" applyFont="1"/>
    <xf numFmtId="0" fontId="25" fillId="0" borderId="0" xfId="0" applyFont="1" applyAlignment="1">
      <alignment vertical="center"/>
    </xf>
    <xf numFmtId="14" fontId="3" fillId="0" borderId="0" xfId="0" applyNumberFormat="1" applyFont="1" applyAlignment="1">
      <alignment horizontal="center" vertical="center"/>
    </xf>
    <xf numFmtId="14" fontId="3" fillId="0" borderId="0" xfId="0" applyNumberFormat="1" applyFont="1" applyAlignment="1">
      <alignment horizontal="left" vertical="center"/>
    </xf>
    <xf numFmtId="0" fontId="25" fillId="0" borderId="0" xfId="0" applyFont="1" applyAlignment="1">
      <alignment horizontal="center" vertical="center"/>
    </xf>
    <xf numFmtId="0" fontId="25" fillId="0" borderId="0" xfId="0" applyFont="1" applyAlignment="1">
      <alignment horizontal="left" vertical="center"/>
    </xf>
    <xf numFmtId="0" fontId="10" fillId="0" borderId="0" xfId="4" applyFont="1" applyAlignment="1">
      <alignment horizontal="center" vertical="center" wrapText="1"/>
    </xf>
    <xf numFmtId="0" fontId="10" fillId="0" borderId="0" xfId="11" applyFont="1" applyAlignment="1">
      <alignment horizontal="center" vertical="center" wrapText="1"/>
    </xf>
    <xf numFmtId="0" fontId="11" fillId="0" borderId="0" xfId="11" applyFont="1" applyAlignment="1">
      <alignment horizontal="left" vertical="center" wrapText="1"/>
    </xf>
    <xf numFmtId="0" fontId="11" fillId="0" borderId="0" xfId="2" applyFont="1" applyAlignment="1">
      <alignment vertical="center" wrapText="1"/>
    </xf>
    <xf numFmtId="0" fontId="11" fillId="0" borderId="0" xfId="0" applyFont="1" applyAlignment="1">
      <alignment wrapText="1"/>
    </xf>
    <xf numFmtId="0" fontId="10" fillId="0" borderId="0" xfId="9" applyFont="1" applyAlignment="1">
      <alignment horizontal="center" vertical="center" wrapText="1"/>
    </xf>
    <xf numFmtId="14" fontId="3" fillId="0" borderId="0" xfId="3" applyNumberFormat="1" applyFont="1" applyAlignment="1">
      <alignment horizontal="center" vertical="center"/>
    </xf>
    <xf numFmtId="0" fontId="11" fillId="0" borderId="0" xfId="5" applyFont="1" applyAlignment="1">
      <alignment horizontal="left" vertical="center" wrapText="1"/>
    </xf>
    <xf numFmtId="0" fontId="10" fillId="0" borderId="0" xfId="10" applyFont="1" applyAlignment="1">
      <alignment horizontal="center" vertical="center" wrapText="1"/>
    </xf>
    <xf numFmtId="49" fontId="5" fillId="0" borderId="0" xfId="0" applyNumberFormat="1" applyFont="1" applyAlignment="1">
      <alignment horizontal="center" vertical="center" wrapText="1"/>
    </xf>
    <xf numFmtId="0" fontId="10" fillId="0" borderId="0" xfId="13" applyFont="1" applyAlignment="1">
      <alignment horizontal="center" vertical="center" wrapText="1"/>
    </xf>
    <xf numFmtId="0" fontId="10" fillId="0" borderId="0" xfId="14" applyFont="1" applyAlignment="1">
      <alignment horizontal="center" vertical="center" wrapText="1"/>
    </xf>
    <xf numFmtId="0" fontId="11" fillId="0" borderId="0" xfId="14" applyFont="1" applyAlignment="1">
      <alignment vertical="center" wrapText="1"/>
    </xf>
    <xf numFmtId="0" fontId="10" fillId="0" borderId="0" xfId="5" applyFont="1" applyAlignment="1">
      <alignment horizontal="center" vertical="center" wrapText="1"/>
    </xf>
    <xf numFmtId="0" fontId="11" fillId="0" borderId="0" xfId="5" applyFont="1" applyAlignment="1">
      <alignment vertical="center" wrapText="1"/>
    </xf>
    <xf numFmtId="0" fontId="10" fillId="0" borderId="0" xfId="6" applyFont="1" applyAlignment="1" applyProtection="1">
      <alignment horizontal="center" vertical="center"/>
      <protection locked="0"/>
    </xf>
    <xf numFmtId="0" fontId="3" fillId="0" borderId="0" xfId="6" applyFont="1" applyAlignment="1" applyProtection="1">
      <alignment horizontal="center" vertical="center"/>
      <protection locked="0"/>
    </xf>
    <xf numFmtId="0" fontId="11" fillId="0" borderId="0" xfId="7" applyFont="1" applyAlignment="1">
      <alignment vertical="center" wrapText="1"/>
    </xf>
    <xf numFmtId="1" fontId="3" fillId="0" borderId="0" xfId="1" applyNumberFormat="1" applyFont="1" applyAlignment="1">
      <alignment horizontal="center" vertical="center"/>
    </xf>
    <xf numFmtId="0" fontId="10" fillId="0" borderId="0" xfId="7" applyFont="1" applyAlignment="1">
      <alignment horizontal="center" vertical="center" wrapText="1"/>
    </xf>
    <xf numFmtId="0" fontId="11" fillId="0" borderId="0" xfId="4" applyFont="1" applyAlignment="1">
      <alignment vertical="center" wrapText="1"/>
    </xf>
    <xf numFmtId="0" fontId="11" fillId="0" borderId="0" xfId="10" applyFont="1" applyAlignment="1">
      <alignment vertical="center" wrapText="1"/>
    </xf>
    <xf numFmtId="49" fontId="10" fillId="0" borderId="3" xfId="0" applyNumberFormat="1" applyFont="1" applyBorder="1" applyAlignment="1">
      <alignment horizontal="center" vertical="center" wrapText="1"/>
    </xf>
    <xf numFmtId="0" fontId="8" fillId="0" borderId="0" xfId="0" applyFont="1" applyAlignment="1">
      <alignment horizontal="left" vertical="center"/>
    </xf>
    <xf numFmtId="0" fontId="24" fillId="0" borderId="0" xfId="0" applyFont="1" applyAlignment="1">
      <alignment horizontal="center" vertical="center"/>
    </xf>
    <xf numFmtId="0" fontId="25" fillId="0" borderId="0" xfId="0" applyFont="1" applyAlignment="1">
      <alignment horizontal="left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10" fillId="0" borderId="0" xfId="0" applyFont="1"/>
    <xf numFmtId="0" fontId="25" fillId="0" borderId="0" xfId="0" applyFont="1" applyAlignment="1">
      <alignment horizontal="center"/>
    </xf>
    <xf numFmtId="49" fontId="25" fillId="0" borderId="0" xfId="0" applyNumberFormat="1" applyFont="1" applyAlignment="1">
      <alignment horizontal="center"/>
    </xf>
    <xf numFmtId="0" fontId="25" fillId="2" borderId="0" xfId="0" applyFont="1" applyFill="1"/>
    <xf numFmtId="0" fontId="10" fillId="0" borderId="3" xfId="1" applyFont="1" applyBorder="1" applyAlignment="1">
      <alignment textRotation="90" wrapText="1"/>
    </xf>
    <xf numFmtId="49" fontId="10" fillId="0" borderId="3" xfId="0" applyNumberFormat="1" applyFont="1" applyBorder="1" applyAlignment="1">
      <alignment vertical="center" wrapText="1"/>
    </xf>
    <xf numFmtId="0" fontId="6" fillId="0" borderId="0" xfId="0" applyFont="1" applyAlignment="1">
      <alignment horizontal="center" vertical="center"/>
    </xf>
    <xf numFmtId="0" fontId="23" fillId="0" borderId="0" xfId="3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49" fontId="10" fillId="0" borderId="2" xfId="0" applyNumberFormat="1" applyFont="1" applyBorder="1" applyAlignment="1">
      <alignment horizontal="center" vertical="center"/>
    </xf>
    <xf numFmtId="0" fontId="10" fillId="0" borderId="2" xfId="0" applyFont="1" applyBorder="1" applyAlignment="1">
      <alignment vertical="center"/>
    </xf>
    <xf numFmtId="0" fontId="0" fillId="0" borderId="0" xfId="0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0" fillId="0" borderId="2" xfId="0" applyBorder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4" xfId="0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3" fillId="0" borderId="0" xfId="0" applyFont="1" applyAlignment="1">
      <alignment horizontal="center" vertical="center"/>
    </xf>
    <xf numFmtId="0" fontId="23" fillId="0" borderId="0" xfId="1" applyFont="1" applyAlignment="1">
      <alignment horizontal="center" vertical="center"/>
    </xf>
    <xf numFmtId="0" fontId="23" fillId="0" borderId="0" xfId="6" applyFont="1" applyAlignment="1" applyProtection="1">
      <alignment horizontal="center" vertical="center"/>
      <protection locked="0"/>
    </xf>
    <xf numFmtId="0" fontId="3" fillId="0" borderId="0" xfId="6" applyFont="1" applyAlignment="1" applyProtection="1">
      <alignment vertical="center"/>
      <protection locked="0"/>
    </xf>
    <xf numFmtId="0" fontId="0" fillId="0" borderId="3" xfId="0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14" fontId="0" fillId="0" borderId="3" xfId="0" applyNumberFormat="1" applyBorder="1" applyAlignment="1">
      <alignment horizontal="center"/>
    </xf>
    <xf numFmtId="0" fontId="25" fillId="0" borderId="2" xfId="0" applyFont="1" applyBorder="1" applyAlignment="1">
      <alignment horizontal="center" vertical="center"/>
    </xf>
    <xf numFmtId="0" fontId="10" fillId="0" borderId="3" xfId="1" applyFont="1" applyBorder="1" applyAlignment="1">
      <alignment horizontal="center" vertical="center" textRotation="90" wrapText="1"/>
    </xf>
    <xf numFmtId="14" fontId="10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14" fontId="10" fillId="0" borderId="0" xfId="0" applyNumberFormat="1" applyFont="1" applyAlignment="1">
      <alignment vertical="center"/>
    </xf>
    <xf numFmtId="49" fontId="23" fillId="0" borderId="3" xfId="0" applyNumberFormat="1" applyFont="1" applyBorder="1" applyAlignment="1">
      <alignment horizontal="center" vertical="center"/>
    </xf>
    <xf numFmtId="0" fontId="23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23" fillId="0" borderId="2" xfId="1" applyFont="1" applyBorder="1" applyAlignment="1">
      <alignment horizontal="center" vertical="center" wrapText="1"/>
    </xf>
    <xf numFmtId="0" fontId="13" fillId="3" borderId="1" xfId="0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vertical="center"/>
    </xf>
    <xf numFmtId="0" fontId="13" fillId="3" borderId="1" xfId="0" applyFont="1" applyFill="1" applyBorder="1" applyAlignment="1">
      <alignment horizontal="center" vertical="center" wrapText="1"/>
    </xf>
    <xf numFmtId="0" fontId="13" fillId="3" borderId="1" xfId="0" applyFont="1" applyFill="1" applyBorder="1" applyAlignment="1">
      <alignment vertical="center" wrapText="1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left" vertical="center" indent="1"/>
    </xf>
    <xf numFmtId="0" fontId="15" fillId="0" borderId="0" xfId="0" applyFont="1" applyAlignment="1">
      <alignment vertical="center"/>
    </xf>
    <xf numFmtId="0" fontId="15" fillId="0" borderId="5" xfId="0" applyFont="1" applyBorder="1" applyAlignment="1">
      <alignment horizontal="center" vertical="center"/>
    </xf>
    <xf numFmtId="0" fontId="15" fillId="0" borderId="5" xfId="0" applyFont="1" applyBorder="1" applyAlignment="1">
      <alignment horizontal="left" vertical="center" indent="1"/>
    </xf>
    <xf numFmtId="0" fontId="15" fillId="0" borderId="5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15" fillId="0" borderId="0" xfId="0" applyFont="1" applyAlignment="1">
      <alignment horizontal="center" vertical="center" wrapText="1"/>
    </xf>
    <xf numFmtId="0" fontId="37" fillId="0" borderId="1" xfId="0" applyFont="1" applyBorder="1" applyAlignment="1">
      <alignment horizontal="center" vertical="center"/>
    </xf>
    <xf numFmtId="0" fontId="37" fillId="0" borderId="1" xfId="0" applyFont="1" applyBorder="1" applyAlignment="1">
      <alignment horizontal="center" vertical="center" wrapText="1"/>
    </xf>
    <xf numFmtId="0" fontId="0" fillId="0" borderId="3" xfId="0" applyBorder="1" applyAlignment="1">
      <alignment vertical="center"/>
    </xf>
    <xf numFmtId="0" fontId="13" fillId="0" borderId="6" xfId="0" applyFont="1" applyBorder="1" applyAlignment="1">
      <alignment vertical="center"/>
    </xf>
    <xf numFmtId="0" fontId="9" fillId="0" borderId="6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 wrapText="1"/>
    </xf>
    <xf numFmtId="0" fontId="13" fillId="0" borderId="6" xfId="0" applyFont="1" applyBorder="1" applyAlignment="1">
      <alignment horizontal="center" vertical="center" wrapText="1"/>
    </xf>
    <xf numFmtId="0" fontId="13" fillId="0" borderId="6" xfId="0" applyFont="1" applyBorder="1" applyAlignment="1">
      <alignment horizontal="center" vertical="center"/>
    </xf>
    <xf numFmtId="0" fontId="15" fillId="0" borderId="6" xfId="0" applyFont="1" applyBorder="1" applyAlignment="1">
      <alignment vertical="center"/>
    </xf>
    <xf numFmtId="0" fontId="13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3" fillId="0" borderId="5" xfId="0" applyFont="1" applyBorder="1" applyAlignment="1">
      <alignment vertical="center"/>
    </xf>
    <xf numFmtId="0" fontId="9" fillId="0" borderId="5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/>
    </xf>
    <xf numFmtId="0" fontId="13" fillId="0" borderId="1" xfId="0" applyFont="1" applyBorder="1" applyAlignment="1">
      <alignment vertical="center"/>
    </xf>
    <xf numFmtId="0" fontId="13" fillId="0" borderId="1" xfId="0" applyFont="1" applyBorder="1" applyAlignment="1">
      <alignment vertical="center" wrapText="1"/>
    </xf>
    <xf numFmtId="0" fontId="13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 wrapText="1"/>
    </xf>
    <xf numFmtId="0" fontId="10" fillId="0" borderId="2" xfId="1" applyFont="1" applyBorder="1" applyAlignment="1">
      <alignment horizontal="center" vertical="center" wrapText="1"/>
    </xf>
    <xf numFmtId="0" fontId="40" fillId="0" borderId="0" xfId="0" applyFont="1" applyAlignment="1">
      <alignment vertical="center"/>
    </xf>
    <xf numFmtId="0" fontId="10" fillId="0" borderId="6" xfId="0" applyFont="1" applyBorder="1" applyAlignment="1">
      <alignment vertical="center"/>
    </xf>
    <xf numFmtId="0" fontId="10" fillId="0" borderId="6" xfId="0" applyFont="1" applyBorder="1" applyAlignment="1">
      <alignment horizontal="left" vertical="center"/>
    </xf>
    <xf numFmtId="0" fontId="10" fillId="0" borderId="5" xfId="0" applyFont="1" applyBorder="1" applyAlignment="1">
      <alignment horizontal="left" vertical="center"/>
    </xf>
    <xf numFmtId="0" fontId="35" fillId="0" borderId="4" xfId="0" applyFont="1" applyBorder="1" applyAlignment="1">
      <alignment horizontal="left" vertical="center"/>
    </xf>
    <xf numFmtId="0" fontId="22" fillId="0" borderId="0" xfId="0" applyFont="1" applyAlignment="1">
      <alignment vertical="center"/>
    </xf>
    <xf numFmtId="0" fontId="24" fillId="0" borderId="0" xfId="0" applyFont="1"/>
    <xf numFmtId="0" fontId="5" fillId="0" borderId="0" xfId="0" applyFont="1" applyAlignment="1">
      <alignment wrapText="1"/>
    </xf>
    <xf numFmtId="0" fontId="10" fillId="0" borderId="3" xfId="0" applyFont="1" applyBorder="1" applyAlignment="1">
      <alignment vertical="center"/>
    </xf>
    <xf numFmtId="0" fontId="10" fillId="0" borderId="0" xfId="0" applyFont="1" applyAlignment="1">
      <alignment horizontal="left" vertical="center" wrapText="1"/>
    </xf>
    <xf numFmtId="0" fontId="33" fillId="0" borderId="0" xfId="0" applyFont="1" applyAlignment="1">
      <alignment vertical="center" wrapText="1"/>
    </xf>
    <xf numFmtId="0" fontId="33" fillId="0" borderId="0" xfId="0" applyFont="1" applyAlignment="1">
      <alignment vertical="center"/>
    </xf>
    <xf numFmtId="0" fontId="33" fillId="0" borderId="0" xfId="0" applyFont="1" applyAlignment="1">
      <alignment vertical="center" textRotation="90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0" fillId="0" borderId="0" xfId="1" applyFont="1" applyAlignment="1">
      <alignment vertical="center"/>
    </xf>
    <xf numFmtId="0" fontId="5" fillId="0" borderId="0" xfId="1" applyFont="1" applyAlignment="1">
      <alignment vertical="center"/>
    </xf>
    <xf numFmtId="49" fontId="10" fillId="0" borderId="0" xfId="0" applyNumberFormat="1" applyFont="1" applyAlignment="1">
      <alignment horizontal="center" vertical="center" wrapText="1"/>
    </xf>
    <xf numFmtId="0" fontId="25" fillId="0" borderId="0" xfId="0" applyFont="1" applyAlignment="1">
      <alignment horizontal="center" vertical="center" wrapText="1"/>
    </xf>
    <xf numFmtId="0" fontId="25" fillId="0" borderId="0" xfId="1" applyFont="1" applyAlignment="1">
      <alignment horizontal="center" vertical="center" wrapText="1"/>
    </xf>
    <xf numFmtId="0" fontId="25" fillId="0" borderId="3" xfId="1" applyFont="1" applyBorder="1" applyAlignment="1">
      <alignment vertical="center" wrapText="1"/>
    </xf>
    <xf numFmtId="0" fontId="25" fillId="0" borderId="2" xfId="0" applyFont="1" applyBorder="1" applyAlignment="1">
      <alignment vertical="center"/>
    </xf>
    <xf numFmtId="0" fontId="24" fillId="0" borderId="0" xfId="0" applyFont="1" applyAlignment="1">
      <alignment horizontal="center"/>
    </xf>
    <xf numFmtId="0" fontId="5" fillId="0" borderId="0" xfId="0" applyFont="1" applyAlignment="1">
      <alignment horizontal="center" wrapText="1"/>
    </xf>
    <xf numFmtId="0" fontId="39" fillId="0" borderId="0" xfId="17" applyAlignment="1">
      <alignment horizontal="center" vertical="center" wrapText="1"/>
    </xf>
    <xf numFmtId="0" fontId="10" fillId="0" borderId="3" xfId="1" applyFont="1" applyBorder="1" applyAlignment="1">
      <alignment horizontal="center" vertical="top" textRotation="90" wrapText="1"/>
    </xf>
    <xf numFmtId="0" fontId="10" fillId="0" borderId="4" xfId="0" applyFont="1" applyBorder="1" applyAlignment="1">
      <alignment horizontal="left" vertical="center"/>
    </xf>
    <xf numFmtId="0" fontId="10" fillId="0" borderId="0" xfId="0" applyFont="1" applyAlignment="1">
      <alignment horizontal="center"/>
    </xf>
    <xf numFmtId="0" fontId="10" fillId="0" borderId="2" xfId="1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43" fillId="0" borderId="0" xfId="0" applyFont="1" applyAlignment="1">
      <alignment vertical="center" wrapText="1"/>
    </xf>
    <xf numFmtId="0" fontId="43" fillId="0" borderId="0" xfId="0" applyFont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3" xfId="1" applyFont="1" applyBorder="1" applyAlignment="1">
      <alignment vertical="center" wrapText="1"/>
    </xf>
    <xf numFmtId="0" fontId="44" fillId="0" borderId="4" xfId="0" applyFont="1" applyBorder="1" applyAlignment="1">
      <alignment vertical="center"/>
    </xf>
    <xf numFmtId="0" fontId="10" fillId="0" borderId="0" xfId="0" applyFont="1" applyAlignment="1">
      <alignment horizontal="left" vertical="center" wrapText="1"/>
    </xf>
    <xf numFmtId="0" fontId="10" fillId="0" borderId="4" xfId="1" applyFont="1" applyBorder="1" applyAlignment="1">
      <alignment horizontal="center" vertical="center" wrapText="1"/>
    </xf>
    <xf numFmtId="0" fontId="10" fillId="0" borderId="2" xfId="1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10" fillId="0" borderId="2" xfId="0" applyFont="1" applyBorder="1" applyAlignment="1">
      <alignment horizontal="left" vertical="center"/>
    </xf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49" fontId="5" fillId="0" borderId="2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 wrapText="1"/>
    </xf>
    <xf numFmtId="0" fontId="9" fillId="0" borderId="4" xfId="0" applyFont="1" applyBorder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0" fillId="0" borderId="3" xfId="0" applyBorder="1" applyAlignment="1">
      <alignment horizontal="center" vertical="center"/>
    </xf>
    <xf numFmtId="0" fontId="7" fillId="0" borderId="5" xfId="0" applyFont="1" applyBorder="1" applyAlignment="1">
      <alignment horizontal="left" vertical="center" wrapText="1"/>
    </xf>
    <xf numFmtId="0" fontId="13" fillId="0" borderId="0" xfId="0" applyFont="1" applyAlignment="1">
      <alignment horizontal="center" vertical="center" wrapText="1"/>
    </xf>
    <xf numFmtId="0" fontId="13" fillId="0" borderId="5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41" fillId="0" borderId="5" xfId="0" applyFont="1" applyBorder="1" applyAlignment="1">
      <alignment horizontal="left" vertical="center"/>
    </xf>
    <xf numFmtId="0" fontId="15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45" fillId="0" borderId="0" xfId="0" applyFont="1" applyAlignment="1">
      <alignment horizontal="left" vertical="top" wrapText="1"/>
    </xf>
    <xf numFmtId="0" fontId="10" fillId="0" borderId="4" xfId="1" applyFont="1" applyBorder="1" applyAlignment="1">
      <alignment horizontal="left" vertical="center" wrapText="1"/>
    </xf>
    <xf numFmtId="0" fontId="10" fillId="0" borderId="2" xfId="1" applyFont="1" applyBorder="1" applyAlignment="1">
      <alignment horizontal="left" vertical="center" wrapText="1"/>
    </xf>
  </cellXfs>
  <cellStyles count="18">
    <cellStyle name="Link" xfId="17" builtinId="8"/>
    <cellStyle name="Standard" xfId="0" builtinId="0"/>
    <cellStyle name="Standard 10" xfId="1"/>
    <cellStyle name="Standard 12" xfId="15"/>
    <cellStyle name="Standard 12 2" xfId="16"/>
    <cellStyle name="Standard 13" xfId="5"/>
    <cellStyle name="Standard 15" xfId="6"/>
    <cellStyle name="Standard 16" xfId="14"/>
    <cellStyle name="Standard 17" xfId="7"/>
    <cellStyle name="Standard 19" xfId="10"/>
    <cellStyle name="Standard 2" xfId="3"/>
    <cellStyle name="Standard 21" xfId="4"/>
    <cellStyle name="Standard 24" xfId="8"/>
    <cellStyle name="Standard 25" xfId="12"/>
    <cellStyle name="Standard 3" xfId="2"/>
    <cellStyle name="Standard 3 2 2" xfId="9"/>
    <cellStyle name="Standard 3 7" xfId="13"/>
    <cellStyle name="Standard 6" xfId="11"/>
  </cellStyles>
  <dxfs count="254"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</dxfs>
  <tableStyles count="0" defaultTableStyle="TableStyleMedium2" defaultPivotStyle="PivotStyleLight16"/>
  <colors>
    <mruColors>
      <color rgb="FFF279FB"/>
      <color rgb="FF00FF00"/>
      <color rgb="FFBECC0A"/>
      <color rgb="FFE5F41C"/>
      <color rgb="FFB8EED9"/>
      <color rgb="FF57D7A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8575</xdr:colOff>
      <xdr:row>1</xdr:row>
      <xdr:rowOff>114300</xdr:rowOff>
    </xdr:from>
    <xdr:to>
      <xdr:col>4</xdr:col>
      <xdr:colOff>381000</xdr:colOff>
      <xdr:row>20</xdr:row>
      <xdr:rowOff>38100</xdr:rowOff>
    </xdr:to>
    <xdr:pic>
      <xdr:nvPicPr>
        <xdr:cNvPr id="2" name="Grafik 1"/>
        <xdr:cNvPicPr/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r="43582"/>
        <a:stretch/>
      </xdr:blipFill>
      <xdr:spPr bwMode="auto">
        <a:xfrm>
          <a:off x="28575" y="1600200"/>
          <a:ext cx="5343525" cy="3543300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  <xdr:twoCellAnchor editAs="oneCell">
    <xdr:from>
      <xdr:col>4</xdr:col>
      <xdr:colOff>304801</xdr:colOff>
      <xdr:row>2</xdr:row>
      <xdr:rowOff>95250</xdr:rowOff>
    </xdr:from>
    <xdr:to>
      <xdr:col>7</xdr:col>
      <xdr:colOff>1057276</xdr:colOff>
      <xdr:row>18</xdr:row>
      <xdr:rowOff>161925</xdr:rowOff>
    </xdr:to>
    <xdr:pic>
      <xdr:nvPicPr>
        <xdr:cNvPr id="4" name="Grafik 3"/>
        <xdr:cNvPicPr/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56937"/>
        <a:stretch/>
      </xdr:blipFill>
      <xdr:spPr bwMode="auto">
        <a:xfrm>
          <a:off x="5295901" y="1771650"/>
          <a:ext cx="4495800" cy="3114675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1255"/>
  <sheetViews>
    <sheetView topLeftCell="N121" zoomScale="89" zoomScaleNormal="89" workbookViewId="0">
      <selection activeCell="AF141" sqref="AF141"/>
    </sheetView>
  </sheetViews>
  <sheetFormatPr baseColWidth="10" defaultColWidth="11.42578125" defaultRowHeight="15.75"/>
  <cols>
    <col min="1" max="1" width="18" style="101" customWidth="1"/>
    <col min="2" max="2" width="15.85546875" style="71" customWidth="1"/>
    <col min="3" max="3" width="13.140625" style="76" customWidth="1"/>
    <col min="4" max="4" width="12.140625" style="76" customWidth="1"/>
    <col min="5" max="5" width="17.5703125" style="75" customWidth="1"/>
    <col min="6" max="6" width="13.42578125" style="75" customWidth="1"/>
    <col min="7" max="7" width="16.140625" style="102" customWidth="1"/>
    <col min="8" max="8" width="30.42578125" style="72" customWidth="1"/>
    <col min="9" max="9" width="28.85546875" style="102" customWidth="1"/>
    <col min="10" max="10" width="16.7109375" style="72" customWidth="1"/>
    <col min="11" max="11" width="19.28515625" style="71" customWidth="1"/>
    <col min="12" max="12" width="14.85546875" style="71" customWidth="1"/>
    <col min="13" max="13" width="43" style="106" customWidth="1"/>
    <col min="14" max="14" width="15.5703125" style="107" customWidth="1"/>
    <col min="15" max="15" width="12.85546875" style="107" customWidth="1"/>
    <col min="16" max="16" width="11.28515625" style="107" customWidth="1"/>
    <col min="17" max="27" width="5.7109375" style="106" hidden="1" customWidth="1"/>
    <col min="28" max="28" width="7.28515625" style="108" hidden="1" customWidth="1"/>
    <col min="29" max="29" width="7.42578125" style="71" hidden="1" customWidth="1"/>
    <col min="30" max="30" width="11.28515625" style="208" customWidth="1"/>
    <col min="31" max="31" width="23.140625" style="105" customWidth="1"/>
    <col min="32" max="32" width="83.28515625" style="106" customWidth="1"/>
    <col min="33" max="33" width="27.85546875" style="75" customWidth="1"/>
    <col min="34" max="34" width="21" style="210" customWidth="1"/>
    <col min="35" max="35" width="37" style="106" customWidth="1"/>
    <col min="36" max="37" width="11.42578125" style="71"/>
    <col min="38" max="38" width="23.5703125" style="71" customWidth="1"/>
    <col min="39" max="39" width="48.28515625" style="71" customWidth="1"/>
    <col min="40" max="16384" width="11.42578125" style="71"/>
  </cols>
  <sheetData>
    <row r="1" spans="1:35" s="187" customFormat="1" ht="66" customHeight="1">
      <c r="A1" s="186" t="s">
        <v>1007</v>
      </c>
      <c r="B1" s="186"/>
      <c r="C1" s="186"/>
      <c r="D1" s="186"/>
      <c r="E1" s="186"/>
      <c r="F1" s="186"/>
      <c r="G1" s="186"/>
      <c r="H1" s="186"/>
      <c r="I1" s="186"/>
      <c r="J1" s="186"/>
      <c r="K1" s="186"/>
      <c r="L1" s="186"/>
      <c r="M1" s="186"/>
      <c r="N1" s="186"/>
      <c r="O1" s="186"/>
      <c r="P1" s="186"/>
      <c r="Q1" s="186"/>
      <c r="R1" s="186"/>
      <c r="S1" s="186"/>
      <c r="T1" s="186"/>
      <c r="U1" s="186"/>
      <c r="V1" s="186"/>
      <c r="W1" s="186"/>
      <c r="X1" s="186"/>
      <c r="Y1" s="186"/>
      <c r="Z1" s="186"/>
      <c r="AA1" s="186"/>
      <c r="AB1" s="186"/>
      <c r="AC1" s="186"/>
      <c r="AD1" s="115"/>
      <c r="AE1" s="186"/>
      <c r="AF1" s="186"/>
      <c r="AG1" s="202"/>
      <c r="AH1" s="214"/>
      <c r="AI1" s="203"/>
    </row>
    <row r="2" spans="1:35" ht="63.75" customHeight="1">
      <c r="A2" s="218" t="s">
        <v>77</v>
      </c>
      <c r="B2" s="218" t="s">
        <v>386</v>
      </c>
      <c r="C2" s="218" t="s">
        <v>385</v>
      </c>
      <c r="D2" s="218" t="s">
        <v>491</v>
      </c>
      <c r="E2" s="218" t="s">
        <v>384</v>
      </c>
      <c r="F2" s="218" t="s">
        <v>383</v>
      </c>
      <c r="G2" s="218" t="s">
        <v>1006</v>
      </c>
      <c r="H2" s="218" t="s">
        <v>78</v>
      </c>
      <c r="I2" s="218" t="s">
        <v>842</v>
      </c>
      <c r="J2" s="218" t="s">
        <v>1</v>
      </c>
      <c r="K2" s="222" t="s">
        <v>843</v>
      </c>
      <c r="L2" s="223" t="s">
        <v>423</v>
      </c>
      <c r="M2" s="223"/>
      <c r="N2" s="223"/>
      <c r="O2" s="223"/>
      <c r="P2" s="223"/>
      <c r="Q2" s="189"/>
      <c r="R2" s="189"/>
      <c r="S2" s="189"/>
      <c r="T2" s="189"/>
      <c r="U2" s="189"/>
      <c r="V2" s="189"/>
      <c r="W2" s="189"/>
      <c r="X2" s="189"/>
      <c r="Y2" s="189"/>
      <c r="Z2" s="189"/>
      <c r="AA2" s="189"/>
      <c r="AB2" s="189"/>
      <c r="AC2" s="189"/>
      <c r="AD2" s="220" t="s">
        <v>566</v>
      </c>
      <c r="AE2" s="218" t="s">
        <v>467</v>
      </c>
      <c r="AF2" s="218" t="s">
        <v>469</v>
      </c>
      <c r="AG2" s="218" t="s">
        <v>631</v>
      </c>
      <c r="AH2" s="250" t="s">
        <v>1087</v>
      </c>
    </row>
    <row r="3" spans="1:35" s="188" customFormat="1" ht="102" customHeight="1">
      <c r="A3" s="219"/>
      <c r="B3" s="219"/>
      <c r="C3" s="219"/>
      <c r="D3" s="219"/>
      <c r="E3" s="219"/>
      <c r="F3" s="219"/>
      <c r="G3" s="219"/>
      <c r="H3" s="219"/>
      <c r="I3" s="219"/>
      <c r="J3" s="219"/>
      <c r="K3" s="221"/>
      <c r="L3" s="42" t="s">
        <v>269</v>
      </c>
      <c r="M3" s="180" t="s">
        <v>424</v>
      </c>
      <c r="N3" s="110" t="s">
        <v>505</v>
      </c>
      <c r="O3" s="110" t="s">
        <v>934</v>
      </c>
      <c r="P3" s="110" t="s">
        <v>937</v>
      </c>
      <c r="Q3" s="109" t="s">
        <v>2</v>
      </c>
      <c r="R3" s="109" t="s">
        <v>3</v>
      </c>
      <c r="S3" s="109" t="s">
        <v>4</v>
      </c>
      <c r="T3" s="109" t="s">
        <v>5</v>
      </c>
      <c r="U3" s="109" t="s">
        <v>81</v>
      </c>
      <c r="V3" s="109" t="s">
        <v>82</v>
      </c>
      <c r="W3" s="109" t="s">
        <v>83</v>
      </c>
      <c r="X3" s="109" t="s">
        <v>84</v>
      </c>
      <c r="Y3" s="109" t="s">
        <v>6</v>
      </c>
      <c r="Z3" s="109" t="s">
        <v>85</v>
      </c>
      <c r="AA3" s="109" t="s">
        <v>86</v>
      </c>
      <c r="AB3" s="109" t="s">
        <v>7</v>
      </c>
      <c r="AC3" s="109" t="s">
        <v>468</v>
      </c>
      <c r="AD3" s="221"/>
      <c r="AE3" s="219"/>
      <c r="AF3" s="219"/>
      <c r="AG3" s="219"/>
      <c r="AH3" s="251"/>
      <c r="AI3" s="204"/>
    </row>
    <row r="4" spans="1:35" s="72" customFormat="1" ht="30" customHeight="1">
      <c r="A4" s="15" t="s">
        <v>11</v>
      </c>
      <c r="B4" s="137">
        <v>41452</v>
      </c>
      <c r="C4" s="138" t="s">
        <v>71</v>
      </c>
      <c r="D4" s="15">
        <v>1</v>
      </c>
      <c r="E4" s="15" t="s">
        <v>72</v>
      </c>
      <c r="F4" s="15">
        <v>13</v>
      </c>
      <c r="G4" s="15" t="s">
        <v>381</v>
      </c>
      <c r="H4" s="139" t="s">
        <v>230</v>
      </c>
      <c r="I4" s="8" t="s">
        <v>109</v>
      </c>
      <c r="J4" s="15">
        <v>22</v>
      </c>
      <c r="K4" s="15" t="s">
        <v>231</v>
      </c>
      <c r="L4" s="104" t="s">
        <v>723</v>
      </c>
      <c r="M4" s="104" t="s">
        <v>418</v>
      </c>
      <c r="N4" s="113" t="s">
        <v>388</v>
      </c>
      <c r="O4" s="113" t="s">
        <v>933</v>
      </c>
      <c r="P4" s="38" t="s">
        <v>935</v>
      </c>
      <c r="Q4" s="23" t="s">
        <v>466</v>
      </c>
      <c r="R4" s="23" t="s">
        <v>466</v>
      </c>
      <c r="S4" s="23" t="s">
        <v>466</v>
      </c>
      <c r="T4" s="23" t="s">
        <v>466</v>
      </c>
      <c r="U4" s="23" t="s">
        <v>466</v>
      </c>
      <c r="V4" s="23" t="s">
        <v>466</v>
      </c>
      <c r="W4" s="23" t="s">
        <v>466</v>
      </c>
      <c r="X4" s="23" t="s">
        <v>466</v>
      </c>
      <c r="Y4" s="23" t="s">
        <v>466</v>
      </c>
      <c r="Z4" s="23" t="s">
        <v>466</v>
      </c>
      <c r="AA4" s="23" t="s">
        <v>466</v>
      </c>
      <c r="AB4" s="23" t="s">
        <v>466</v>
      </c>
      <c r="AC4" s="23" t="s">
        <v>466</v>
      </c>
      <c r="AD4" s="69" t="s">
        <v>567</v>
      </c>
      <c r="AE4" s="190" t="s">
        <v>223</v>
      </c>
      <c r="AF4" s="36" t="s">
        <v>473</v>
      </c>
      <c r="AG4" s="75" t="s">
        <v>582</v>
      </c>
      <c r="AH4" s="210" t="s">
        <v>1017</v>
      </c>
      <c r="AI4" s="75"/>
    </row>
    <row r="5" spans="1:35" s="72" customFormat="1" ht="30" customHeight="1">
      <c r="A5" s="15" t="s">
        <v>52</v>
      </c>
      <c r="B5" s="137">
        <v>41655</v>
      </c>
      <c r="C5" s="138" t="s">
        <v>71</v>
      </c>
      <c r="D5" s="15">
        <v>2</v>
      </c>
      <c r="E5" s="15" t="s">
        <v>72</v>
      </c>
      <c r="F5" s="15">
        <v>3</v>
      </c>
      <c r="G5" s="15" t="s">
        <v>380</v>
      </c>
      <c r="H5" s="139" t="s">
        <v>96</v>
      </c>
      <c r="I5" s="8" t="s">
        <v>89</v>
      </c>
      <c r="J5" s="15">
        <v>37</v>
      </c>
      <c r="K5" s="15" t="s">
        <v>231</v>
      </c>
      <c r="L5" s="104" t="s">
        <v>504</v>
      </c>
      <c r="M5" s="104" t="s">
        <v>421</v>
      </c>
      <c r="N5" s="113" t="s">
        <v>406</v>
      </c>
      <c r="O5" s="113" t="s">
        <v>933</v>
      </c>
      <c r="P5" s="38" t="s">
        <v>935</v>
      </c>
      <c r="Q5" s="217" t="s">
        <v>465</v>
      </c>
      <c r="R5" s="217"/>
      <c r="S5" s="217"/>
      <c r="T5" s="217"/>
      <c r="U5" s="217"/>
      <c r="V5" s="217"/>
      <c r="W5" s="217"/>
      <c r="X5" s="217"/>
      <c r="Y5" s="217"/>
      <c r="Z5" s="217"/>
      <c r="AA5" s="217"/>
      <c r="AB5" s="217"/>
      <c r="AC5" s="217"/>
      <c r="AD5" s="69"/>
      <c r="AE5" s="138" t="s">
        <v>53</v>
      </c>
      <c r="AF5" s="37" t="s">
        <v>474</v>
      </c>
      <c r="AG5" s="75" t="s">
        <v>583</v>
      </c>
      <c r="AH5" s="210" t="s">
        <v>1018</v>
      </c>
      <c r="AI5" s="75"/>
    </row>
    <row r="6" spans="1:35" s="72" customFormat="1" ht="30" customHeight="1">
      <c r="A6" s="15" t="s">
        <v>26</v>
      </c>
      <c r="B6" s="137">
        <v>41696</v>
      </c>
      <c r="C6" s="138" t="s">
        <v>71</v>
      </c>
      <c r="D6" s="15">
        <v>3</v>
      </c>
      <c r="E6" s="15" t="s">
        <v>72</v>
      </c>
      <c r="F6" s="15">
        <v>13</v>
      </c>
      <c r="G6" s="104" t="s">
        <v>376</v>
      </c>
      <c r="H6" s="139" t="s">
        <v>333</v>
      </c>
      <c r="I6" s="8" t="s">
        <v>27</v>
      </c>
      <c r="J6" s="15">
        <v>127</v>
      </c>
      <c r="K6" s="15" t="s">
        <v>231</v>
      </c>
      <c r="L6" s="15" t="s">
        <v>724</v>
      </c>
      <c r="M6" s="15" t="s">
        <v>418</v>
      </c>
      <c r="N6" s="113" t="s">
        <v>395</v>
      </c>
      <c r="O6" s="113" t="s">
        <v>933</v>
      </c>
      <c r="P6" s="38" t="s">
        <v>935</v>
      </c>
      <c r="Q6" s="191"/>
      <c r="R6" s="191"/>
      <c r="S6" s="192"/>
      <c r="T6" s="23" t="s">
        <v>466</v>
      </c>
      <c r="U6" s="23" t="s">
        <v>466</v>
      </c>
      <c r="V6" s="23" t="s">
        <v>466</v>
      </c>
      <c r="W6" s="192"/>
      <c r="X6" s="192"/>
      <c r="Y6" s="193"/>
      <c r="Z6" s="191"/>
      <c r="AA6" s="192"/>
      <c r="AB6" s="192"/>
      <c r="AC6" s="192"/>
      <c r="AD6" s="15" t="s">
        <v>443</v>
      </c>
      <c r="AE6" s="190" t="s">
        <v>224</v>
      </c>
      <c r="AF6" s="36" t="s">
        <v>29</v>
      </c>
      <c r="AG6" s="75" t="s">
        <v>585</v>
      </c>
      <c r="AH6" s="210" t="s">
        <v>1019</v>
      </c>
      <c r="AI6" s="75"/>
    </row>
    <row r="7" spans="1:35" s="72" customFormat="1" ht="30" customHeight="1">
      <c r="A7" s="15" t="s">
        <v>12</v>
      </c>
      <c r="B7" s="137">
        <v>41702</v>
      </c>
      <c r="C7" s="138" t="s">
        <v>71</v>
      </c>
      <c r="D7" s="15">
        <v>3</v>
      </c>
      <c r="E7" s="15" t="s">
        <v>72</v>
      </c>
      <c r="F7" s="15">
        <v>13</v>
      </c>
      <c r="G7" s="104" t="s">
        <v>376</v>
      </c>
      <c r="H7" s="18" t="s">
        <v>268</v>
      </c>
      <c r="I7" s="8" t="s">
        <v>185</v>
      </c>
      <c r="J7" s="15">
        <v>252</v>
      </c>
      <c r="K7" s="15" t="s">
        <v>231</v>
      </c>
      <c r="L7" s="15" t="s">
        <v>724</v>
      </c>
      <c r="M7" s="15" t="s">
        <v>418</v>
      </c>
      <c r="N7" s="38">
        <v>78.021000000000001</v>
      </c>
      <c r="O7" s="38" t="s">
        <v>933</v>
      </c>
      <c r="P7" s="38" t="s">
        <v>935</v>
      </c>
      <c r="Q7" s="23" t="s">
        <v>466</v>
      </c>
      <c r="R7" s="23" t="s">
        <v>466</v>
      </c>
      <c r="S7" s="23" t="s">
        <v>466</v>
      </c>
      <c r="T7" s="23" t="s">
        <v>466</v>
      </c>
      <c r="U7" s="23" t="s">
        <v>466</v>
      </c>
      <c r="V7" s="23" t="s">
        <v>466</v>
      </c>
      <c r="W7" s="23" t="s">
        <v>466</v>
      </c>
      <c r="X7" s="23" t="s">
        <v>466</v>
      </c>
      <c r="Y7" s="23" t="s">
        <v>466</v>
      </c>
      <c r="Z7" s="23" t="s">
        <v>466</v>
      </c>
      <c r="AA7" s="23" t="s">
        <v>466</v>
      </c>
      <c r="AB7" s="23" t="s">
        <v>466</v>
      </c>
      <c r="AC7" s="23" t="s">
        <v>466</v>
      </c>
      <c r="AD7" s="69" t="s">
        <v>567</v>
      </c>
      <c r="AE7" s="190"/>
      <c r="AF7" s="36" t="s">
        <v>475</v>
      </c>
      <c r="AG7" s="75" t="s">
        <v>586</v>
      </c>
      <c r="AH7" s="210" t="s">
        <v>1020</v>
      </c>
      <c r="AI7" s="75"/>
    </row>
    <row r="8" spans="1:35" s="72" customFormat="1" ht="30" customHeight="1">
      <c r="A8" s="15" t="s">
        <v>14</v>
      </c>
      <c r="B8" s="137">
        <v>41771</v>
      </c>
      <c r="C8" s="138" t="s">
        <v>71</v>
      </c>
      <c r="D8" s="15">
        <v>2</v>
      </c>
      <c r="E8" s="15" t="s">
        <v>72</v>
      </c>
      <c r="F8" s="15">
        <v>3</v>
      </c>
      <c r="G8" s="104" t="s">
        <v>376</v>
      </c>
      <c r="H8" s="18" t="s">
        <v>375</v>
      </c>
      <c r="I8" s="8" t="s">
        <v>109</v>
      </c>
      <c r="J8" s="15">
        <v>278</v>
      </c>
      <c r="K8" s="15" t="s">
        <v>231</v>
      </c>
      <c r="L8" s="104" t="s">
        <v>723</v>
      </c>
      <c r="M8" s="104" t="s">
        <v>418</v>
      </c>
      <c r="N8" s="113" t="s">
        <v>389</v>
      </c>
      <c r="O8" s="113" t="s">
        <v>933</v>
      </c>
      <c r="P8" s="38" t="s">
        <v>935</v>
      </c>
      <c r="Q8" s="23" t="s">
        <v>466</v>
      </c>
      <c r="R8" s="23" t="s">
        <v>466</v>
      </c>
      <c r="S8" s="191"/>
      <c r="T8" s="23" t="s">
        <v>466</v>
      </c>
      <c r="U8" s="23" t="s">
        <v>466</v>
      </c>
      <c r="V8" s="23" t="s">
        <v>466</v>
      </c>
      <c r="W8" s="191"/>
      <c r="X8" s="191"/>
      <c r="Y8" s="193"/>
      <c r="Z8" s="191"/>
      <c r="AA8" s="191"/>
      <c r="AB8" s="191"/>
      <c r="AC8" s="192"/>
      <c r="AD8" s="15" t="s">
        <v>568</v>
      </c>
      <c r="AE8" s="190"/>
      <c r="AF8" s="36" t="s">
        <v>477</v>
      </c>
      <c r="AG8" s="75" t="s">
        <v>587</v>
      </c>
      <c r="AH8" s="210" t="s">
        <v>1021</v>
      </c>
      <c r="AI8" s="75"/>
    </row>
    <row r="9" spans="1:35" s="72" customFormat="1" ht="30" customHeight="1">
      <c r="A9" s="15" t="s">
        <v>30</v>
      </c>
      <c r="B9" s="137">
        <v>41738</v>
      </c>
      <c r="C9" s="138" t="s">
        <v>71</v>
      </c>
      <c r="D9" s="15">
        <v>2</v>
      </c>
      <c r="E9" s="15" t="s">
        <v>72</v>
      </c>
      <c r="F9" s="15">
        <v>3</v>
      </c>
      <c r="G9" s="104" t="s">
        <v>369</v>
      </c>
      <c r="H9" s="18" t="s">
        <v>268</v>
      </c>
      <c r="I9" s="8" t="s">
        <v>27</v>
      </c>
      <c r="J9" s="15">
        <v>38</v>
      </c>
      <c r="K9" s="15" t="s">
        <v>231</v>
      </c>
      <c r="L9" s="15" t="s">
        <v>724</v>
      </c>
      <c r="M9" s="15" t="s">
        <v>418</v>
      </c>
      <c r="N9" s="38">
        <v>78.001999999999995</v>
      </c>
      <c r="O9" s="38" t="s">
        <v>933</v>
      </c>
      <c r="P9" s="38" t="s">
        <v>935</v>
      </c>
      <c r="Q9" s="23" t="s">
        <v>466</v>
      </c>
      <c r="R9" s="23" t="s">
        <v>466</v>
      </c>
      <c r="S9" s="23" t="s">
        <v>466</v>
      </c>
      <c r="T9" s="23" t="s">
        <v>466</v>
      </c>
      <c r="U9" s="23" t="s">
        <v>466</v>
      </c>
      <c r="V9" s="23" t="s">
        <v>466</v>
      </c>
      <c r="W9" s="23" t="s">
        <v>466</v>
      </c>
      <c r="X9" s="194" t="s">
        <v>31</v>
      </c>
      <c r="Y9" s="23" t="s">
        <v>466</v>
      </c>
      <c r="Z9" s="23" t="s">
        <v>466</v>
      </c>
      <c r="AA9" s="23" t="s">
        <v>466</v>
      </c>
      <c r="AB9" s="23" t="s">
        <v>466</v>
      </c>
      <c r="AC9" s="23" t="s">
        <v>466</v>
      </c>
      <c r="AD9" s="69" t="s">
        <v>567</v>
      </c>
      <c r="AE9" s="190" t="s">
        <v>379</v>
      </c>
      <c r="AF9" s="36" t="s">
        <v>32</v>
      </c>
      <c r="AG9" s="75" t="s">
        <v>588</v>
      </c>
      <c r="AH9" t="s">
        <v>958</v>
      </c>
      <c r="AI9" s="75"/>
    </row>
    <row r="10" spans="1:35" ht="30" customHeight="1">
      <c r="A10" s="15" t="s">
        <v>42</v>
      </c>
      <c r="B10" s="137">
        <v>41778</v>
      </c>
      <c r="C10" s="138" t="s">
        <v>71</v>
      </c>
      <c r="D10" s="15">
        <v>2</v>
      </c>
      <c r="E10" s="15" t="s">
        <v>72</v>
      </c>
      <c r="F10" s="15">
        <v>3</v>
      </c>
      <c r="G10" s="104" t="s">
        <v>369</v>
      </c>
      <c r="H10" s="18" t="s">
        <v>333</v>
      </c>
      <c r="I10" s="8" t="s">
        <v>41</v>
      </c>
      <c r="J10" s="15">
        <v>116</v>
      </c>
      <c r="K10" s="15" t="s">
        <v>231</v>
      </c>
      <c r="L10" s="15" t="s">
        <v>724</v>
      </c>
      <c r="M10" s="15" t="s">
        <v>418</v>
      </c>
      <c r="N10" s="38">
        <v>58.445999999999998</v>
      </c>
      <c r="O10" s="38" t="s">
        <v>933</v>
      </c>
      <c r="P10" s="38" t="s">
        <v>935</v>
      </c>
      <c r="Q10" s="23" t="s">
        <v>466</v>
      </c>
      <c r="R10" s="23" t="s">
        <v>466</v>
      </c>
      <c r="S10" s="191"/>
      <c r="T10" s="23" t="s">
        <v>466</v>
      </c>
      <c r="U10" s="23" t="s">
        <v>466</v>
      </c>
      <c r="V10" s="23" t="s">
        <v>466</v>
      </c>
      <c r="W10" s="191"/>
      <c r="X10" s="191"/>
      <c r="Y10" s="193"/>
      <c r="Z10" s="191"/>
      <c r="AA10" s="191"/>
      <c r="AB10" s="191"/>
      <c r="AC10" s="192"/>
      <c r="AD10" s="15" t="s">
        <v>568</v>
      </c>
      <c r="AE10" s="190"/>
      <c r="AF10" s="37" t="s">
        <v>43</v>
      </c>
      <c r="AG10" s="75" t="s">
        <v>589</v>
      </c>
      <c r="AH10" t="s">
        <v>959</v>
      </c>
    </row>
    <row r="11" spans="1:35" s="72" customFormat="1" ht="30" customHeight="1">
      <c r="A11" s="15" t="s">
        <v>13</v>
      </c>
      <c r="B11" s="137">
        <v>41758</v>
      </c>
      <c r="C11" s="138" t="s">
        <v>71</v>
      </c>
      <c r="D11" s="15">
        <v>2</v>
      </c>
      <c r="E11" s="15" t="s">
        <v>72</v>
      </c>
      <c r="F11" s="15">
        <v>3</v>
      </c>
      <c r="G11" s="15" t="s">
        <v>378</v>
      </c>
      <c r="H11" s="18" t="s">
        <v>333</v>
      </c>
      <c r="I11" s="8" t="s">
        <v>185</v>
      </c>
      <c r="J11" s="15">
        <v>252</v>
      </c>
      <c r="K11" s="15" t="s">
        <v>231</v>
      </c>
      <c r="L11" s="15" t="s">
        <v>724</v>
      </c>
      <c r="M11" s="15" t="s">
        <v>418</v>
      </c>
      <c r="N11" s="38">
        <v>78.021000000000001</v>
      </c>
      <c r="O11" s="38" t="s">
        <v>933</v>
      </c>
      <c r="P11" s="38" t="s">
        <v>935</v>
      </c>
      <c r="Q11" s="23" t="s">
        <v>466</v>
      </c>
      <c r="R11" s="23" t="s">
        <v>466</v>
      </c>
      <c r="S11" s="23" t="s">
        <v>466</v>
      </c>
      <c r="T11" s="23" t="s">
        <v>466</v>
      </c>
      <c r="U11" s="23" t="s">
        <v>466</v>
      </c>
      <c r="V11" s="23" t="s">
        <v>466</v>
      </c>
      <c r="W11" s="23" t="s">
        <v>466</v>
      </c>
      <c r="X11" s="23" t="s">
        <v>466</v>
      </c>
      <c r="Y11" s="23" t="s">
        <v>466</v>
      </c>
      <c r="Z11" s="23" t="s">
        <v>466</v>
      </c>
      <c r="AA11" s="23" t="s">
        <v>466</v>
      </c>
      <c r="AB11" s="23" t="s">
        <v>466</v>
      </c>
      <c r="AC11" s="23" t="s">
        <v>466</v>
      </c>
      <c r="AD11" s="69" t="s">
        <v>567</v>
      </c>
      <c r="AE11" s="190"/>
      <c r="AF11" s="36" t="s">
        <v>476</v>
      </c>
      <c r="AG11" s="75" t="s">
        <v>590</v>
      </c>
      <c r="AH11" s="210" t="s">
        <v>1022</v>
      </c>
    </row>
    <row r="12" spans="1:35" s="72" customFormat="1" ht="30" customHeight="1">
      <c r="A12" s="15" t="s">
        <v>40</v>
      </c>
      <c r="B12" s="137">
        <v>41761</v>
      </c>
      <c r="C12" s="138" t="s">
        <v>71</v>
      </c>
      <c r="D12" s="15">
        <v>2</v>
      </c>
      <c r="E12" s="15" t="s">
        <v>72</v>
      </c>
      <c r="F12" s="15">
        <v>3</v>
      </c>
      <c r="G12" s="15" t="s">
        <v>377</v>
      </c>
      <c r="H12" s="18" t="s">
        <v>333</v>
      </c>
      <c r="I12" s="8" t="s">
        <v>41</v>
      </c>
      <c r="J12" s="15">
        <v>210</v>
      </c>
      <c r="K12" s="15" t="s">
        <v>231</v>
      </c>
      <c r="L12" s="15" t="s">
        <v>724</v>
      </c>
      <c r="M12" s="15" t="s">
        <v>418</v>
      </c>
      <c r="N12" s="38">
        <v>69.724000000000004</v>
      </c>
      <c r="O12" s="38" t="s">
        <v>933</v>
      </c>
      <c r="P12" s="38" t="s">
        <v>935</v>
      </c>
      <c r="Q12" s="23" t="s">
        <v>466</v>
      </c>
      <c r="R12" s="23" t="s">
        <v>466</v>
      </c>
      <c r="S12" s="23" t="s">
        <v>466</v>
      </c>
      <c r="T12" s="23" t="s">
        <v>466</v>
      </c>
      <c r="U12" s="23" t="s">
        <v>466</v>
      </c>
      <c r="V12" s="23" t="s">
        <v>466</v>
      </c>
      <c r="W12" s="23" t="s">
        <v>466</v>
      </c>
      <c r="X12" s="23" t="s">
        <v>466</v>
      </c>
      <c r="Y12" s="23" t="s">
        <v>466</v>
      </c>
      <c r="Z12" s="23" t="s">
        <v>466</v>
      </c>
      <c r="AA12" s="23" t="s">
        <v>466</v>
      </c>
      <c r="AB12" s="23" t="s">
        <v>466</v>
      </c>
      <c r="AC12" s="23" t="s">
        <v>466</v>
      </c>
      <c r="AD12" s="69" t="s">
        <v>567</v>
      </c>
      <c r="AE12" s="190"/>
      <c r="AF12" s="37"/>
      <c r="AG12" s="75" t="s">
        <v>591</v>
      </c>
      <c r="AH12" t="s">
        <v>960</v>
      </c>
      <c r="AI12" s="75"/>
    </row>
    <row r="13" spans="1:35" s="72" customFormat="1" ht="30" customHeight="1">
      <c r="A13" s="15" t="s">
        <v>15</v>
      </c>
      <c r="B13" s="137">
        <v>41773</v>
      </c>
      <c r="C13" s="138" t="s">
        <v>71</v>
      </c>
      <c r="D13" s="15">
        <v>2</v>
      </c>
      <c r="E13" s="15" t="s">
        <v>72</v>
      </c>
      <c r="F13" s="15">
        <v>3</v>
      </c>
      <c r="G13" s="15" t="s">
        <v>374</v>
      </c>
      <c r="H13" s="18" t="s">
        <v>333</v>
      </c>
      <c r="I13" s="8" t="s">
        <v>109</v>
      </c>
      <c r="J13" s="15">
        <v>488</v>
      </c>
      <c r="K13" s="15" t="s">
        <v>231</v>
      </c>
      <c r="L13" s="15" t="s">
        <v>724</v>
      </c>
      <c r="M13" s="15" t="s">
        <v>418</v>
      </c>
      <c r="N13" s="38">
        <v>78.021000000000001</v>
      </c>
      <c r="O13" s="38" t="s">
        <v>933</v>
      </c>
      <c r="P13" s="38" t="s">
        <v>935</v>
      </c>
      <c r="Q13" s="23" t="s">
        <v>466</v>
      </c>
      <c r="R13" s="23" t="s">
        <v>466</v>
      </c>
      <c r="S13" s="23" t="s">
        <v>466</v>
      </c>
      <c r="T13" s="23" t="s">
        <v>466</v>
      </c>
      <c r="U13" s="23" t="s">
        <v>466</v>
      </c>
      <c r="V13" s="23" t="s">
        <v>466</v>
      </c>
      <c r="W13" s="23" t="s">
        <v>466</v>
      </c>
      <c r="X13" s="23" t="s">
        <v>466</v>
      </c>
      <c r="Y13" s="23" t="s">
        <v>466</v>
      </c>
      <c r="Z13" s="23" t="s">
        <v>466</v>
      </c>
      <c r="AA13" s="23" t="s">
        <v>466</v>
      </c>
      <c r="AB13" s="23" t="s">
        <v>466</v>
      </c>
      <c r="AC13" s="23" t="s">
        <v>466</v>
      </c>
      <c r="AD13" s="69" t="s">
        <v>567</v>
      </c>
      <c r="AE13" s="190"/>
      <c r="AF13" s="36" t="s">
        <v>478</v>
      </c>
      <c r="AG13" s="75" t="s">
        <v>584</v>
      </c>
      <c r="AH13" s="211" t="s">
        <v>1023</v>
      </c>
      <c r="AI13" s="75"/>
    </row>
    <row r="14" spans="1:35" s="72" customFormat="1" ht="30" customHeight="1">
      <c r="A14" s="15" t="s">
        <v>46</v>
      </c>
      <c r="B14" s="137">
        <v>41773</v>
      </c>
      <c r="C14" s="138" t="s">
        <v>71</v>
      </c>
      <c r="D14" s="15">
        <v>2</v>
      </c>
      <c r="E14" s="15" t="s">
        <v>72</v>
      </c>
      <c r="F14" s="15">
        <v>3</v>
      </c>
      <c r="G14" s="104" t="s">
        <v>350</v>
      </c>
      <c r="H14" s="18" t="s">
        <v>333</v>
      </c>
      <c r="I14" s="8" t="s">
        <v>492</v>
      </c>
      <c r="J14" s="15" t="s">
        <v>576</v>
      </c>
      <c r="K14" s="15" t="s">
        <v>231</v>
      </c>
      <c r="L14" s="15" t="s">
        <v>724</v>
      </c>
      <c r="M14" s="15" t="s">
        <v>418</v>
      </c>
      <c r="N14" s="38">
        <v>78.021000000000001</v>
      </c>
      <c r="O14" s="38" t="s">
        <v>933</v>
      </c>
      <c r="P14" s="38" t="s">
        <v>935</v>
      </c>
      <c r="Q14" s="23" t="s">
        <v>466</v>
      </c>
      <c r="R14" s="23" t="s">
        <v>466</v>
      </c>
      <c r="S14" s="23" t="s">
        <v>466</v>
      </c>
      <c r="T14" s="23" t="s">
        <v>466</v>
      </c>
      <c r="U14" s="23" t="s">
        <v>466</v>
      </c>
      <c r="V14" s="23" t="s">
        <v>466</v>
      </c>
      <c r="W14" s="23" t="s">
        <v>466</v>
      </c>
      <c r="X14" s="23" t="s">
        <v>466</v>
      </c>
      <c r="Y14" s="23" t="s">
        <v>466</v>
      </c>
      <c r="Z14" s="23" t="s">
        <v>466</v>
      </c>
      <c r="AA14" s="23" t="s">
        <v>466</v>
      </c>
      <c r="AB14" s="23" t="s">
        <v>466</v>
      </c>
      <c r="AC14" s="23" t="s">
        <v>466</v>
      </c>
      <c r="AD14" s="69" t="s">
        <v>567</v>
      </c>
      <c r="AE14" s="190" t="s">
        <v>373</v>
      </c>
      <c r="AF14" s="37" t="s">
        <v>479</v>
      </c>
      <c r="AG14" s="75" t="s">
        <v>592</v>
      </c>
      <c r="AH14" s="211" t="s">
        <v>1024</v>
      </c>
      <c r="AI14" s="75"/>
    </row>
    <row r="15" spans="1:35" s="72" customFormat="1" ht="21.75" customHeight="1">
      <c r="A15" s="15" t="s">
        <v>17</v>
      </c>
      <c r="B15" s="15" t="s">
        <v>351</v>
      </c>
      <c r="C15" s="138" t="s">
        <v>71</v>
      </c>
      <c r="D15" s="15">
        <v>2</v>
      </c>
      <c r="E15" s="15" t="s">
        <v>72</v>
      </c>
      <c r="F15" s="15">
        <v>3</v>
      </c>
      <c r="G15" s="104" t="s">
        <v>350</v>
      </c>
      <c r="H15" s="18" t="s">
        <v>333</v>
      </c>
      <c r="I15" s="8" t="s">
        <v>185</v>
      </c>
      <c r="J15" s="15">
        <v>252</v>
      </c>
      <c r="K15" s="15" t="s">
        <v>231</v>
      </c>
      <c r="L15" s="104" t="s">
        <v>723</v>
      </c>
      <c r="M15" s="104" t="s">
        <v>418</v>
      </c>
      <c r="N15" s="113" t="s">
        <v>388</v>
      </c>
      <c r="O15" s="113" t="s">
        <v>933</v>
      </c>
      <c r="P15" s="38" t="s">
        <v>935</v>
      </c>
      <c r="Q15" s="23" t="s">
        <v>466</v>
      </c>
      <c r="R15" s="23" t="s">
        <v>466</v>
      </c>
      <c r="S15" s="23" t="s">
        <v>466</v>
      </c>
      <c r="T15" s="23" t="s">
        <v>466</v>
      </c>
      <c r="U15" s="23" t="s">
        <v>466</v>
      </c>
      <c r="V15" s="23" t="s">
        <v>466</v>
      </c>
      <c r="W15" s="23" t="s">
        <v>466</v>
      </c>
      <c r="X15" s="23" t="s">
        <v>466</v>
      </c>
      <c r="Y15" s="23" t="s">
        <v>466</v>
      </c>
      <c r="Z15" s="23" t="s">
        <v>466</v>
      </c>
      <c r="AA15" s="23" t="s">
        <v>466</v>
      </c>
      <c r="AB15" s="23" t="s">
        <v>466</v>
      </c>
      <c r="AC15" s="23" t="s">
        <v>466</v>
      </c>
      <c r="AD15" s="69" t="s">
        <v>567</v>
      </c>
      <c r="AE15" s="190"/>
      <c r="AF15" s="36" t="s">
        <v>476</v>
      </c>
      <c r="AG15" s="75" t="s">
        <v>593</v>
      </c>
      <c r="AH15" s="211" t="s">
        <v>1025</v>
      </c>
      <c r="AI15" s="75"/>
    </row>
    <row r="16" spans="1:35" s="72" customFormat="1" ht="30" customHeight="1">
      <c r="A16" s="15" t="s">
        <v>47</v>
      </c>
      <c r="B16" s="137">
        <v>41773</v>
      </c>
      <c r="C16" s="138" t="s">
        <v>71</v>
      </c>
      <c r="D16" s="15">
        <v>2</v>
      </c>
      <c r="E16" s="15" t="s">
        <v>72</v>
      </c>
      <c r="F16" s="15">
        <v>3</v>
      </c>
      <c r="G16" s="15" t="s">
        <v>372</v>
      </c>
      <c r="H16" s="18" t="s">
        <v>333</v>
      </c>
      <c r="I16" s="8" t="s">
        <v>492</v>
      </c>
      <c r="J16" s="15" t="s">
        <v>576</v>
      </c>
      <c r="K16" s="15" t="s">
        <v>231</v>
      </c>
      <c r="L16" s="15" t="s">
        <v>724</v>
      </c>
      <c r="M16" s="15" t="s">
        <v>418</v>
      </c>
      <c r="N16" s="38">
        <v>78.021000000000001</v>
      </c>
      <c r="O16" s="38" t="s">
        <v>933</v>
      </c>
      <c r="P16" s="38" t="s">
        <v>935</v>
      </c>
      <c r="Q16" s="23" t="s">
        <v>466</v>
      </c>
      <c r="R16" s="23" t="s">
        <v>466</v>
      </c>
      <c r="S16" s="23" t="s">
        <v>466</v>
      </c>
      <c r="T16" s="23" t="s">
        <v>466</v>
      </c>
      <c r="U16" s="23" t="s">
        <v>466</v>
      </c>
      <c r="V16" s="23" t="s">
        <v>466</v>
      </c>
      <c r="W16" s="23" t="s">
        <v>466</v>
      </c>
      <c r="X16" s="23" t="s">
        <v>466</v>
      </c>
      <c r="Y16" s="23" t="s">
        <v>466</v>
      </c>
      <c r="Z16" s="23" t="s">
        <v>466</v>
      </c>
      <c r="AA16" s="23" t="s">
        <v>466</v>
      </c>
      <c r="AB16" s="23" t="s">
        <v>466</v>
      </c>
      <c r="AC16" s="23" t="s">
        <v>466</v>
      </c>
      <c r="AD16" s="69" t="s">
        <v>567</v>
      </c>
      <c r="AE16" s="190" t="s">
        <v>371</v>
      </c>
      <c r="AF16" s="37" t="s">
        <v>479</v>
      </c>
      <c r="AG16" s="75" t="s">
        <v>594</v>
      </c>
      <c r="AH16" s="211" t="s">
        <v>1026</v>
      </c>
      <c r="AI16" s="75"/>
    </row>
    <row r="17" spans="1:35" s="72" customFormat="1" ht="30" customHeight="1">
      <c r="A17" s="15" t="s">
        <v>16</v>
      </c>
      <c r="B17" s="137">
        <v>41773</v>
      </c>
      <c r="C17" s="138" t="s">
        <v>71</v>
      </c>
      <c r="D17" s="15">
        <v>2</v>
      </c>
      <c r="E17" s="15" t="s">
        <v>72</v>
      </c>
      <c r="F17" s="15">
        <v>3</v>
      </c>
      <c r="G17" s="15" t="s">
        <v>370</v>
      </c>
      <c r="H17" s="18" t="s">
        <v>333</v>
      </c>
      <c r="I17" s="8" t="s">
        <v>185</v>
      </c>
      <c r="J17" s="15">
        <v>252</v>
      </c>
      <c r="K17" s="15" t="s">
        <v>231</v>
      </c>
      <c r="L17" s="15" t="s">
        <v>724</v>
      </c>
      <c r="M17" s="15" t="s">
        <v>418</v>
      </c>
      <c r="N17" s="38">
        <v>78.021000000000001</v>
      </c>
      <c r="O17" s="38" t="s">
        <v>933</v>
      </c>
      <c r="P17" s="38" t="s">
        <v>935</v>
      </c>
      <c r="Q17" s="23" t="s">
        <v>466</v>
      </c>
      <c r="R17" s="23" t="s">
        <v>466</v>
      </c>
      <c r="S17" s="23" t="s">
        <v>466</v>
      </c>
      <c r="T17" s="23" t="s">
        <v>466</v>
      </c>
      <c r="U17" s="23" t="s">
        <v>466</v>
      </c>
      <c r="V17" s="23" t="s">
        <v>466</v>
      </c>
      <c r="W17" s="23" t="s">
        <v>466</v>
      </c>
      <c r="X17" s="23" t="s">
        <v>466</v>
      </c>
      <c r="Y17" s="23" t="s">
        <v>466</v>
      </c>
      <c r="Z17" s="23" t="s">
        <v>466</v>
      </c>
      <c r="AA17" s="23" t="s">
        <v>466</v>
      </c>
      <c r="AB17" s="23" t="s">
        <v>466</v>
      </c>
      <c r="AC17" s="23" t="s">
        <v>466</v>
      </c>
      <c r="AD17" s="69" t="s">
        <v>567</v>
      </c>
      <c r="AE17" s="190"/>
      <c r="AF17" s="36" t="s">
        <v>476</v>
      </c>
      <c r="AG17" s="75" t="s">
        <v>595</v>
      </c>
      <c r="AH17" s="213" t="s">
        <v>938</v>
      </c>
      <c r="AI17" s="75"/>
    </row>
    <row r="18" spans="1:35" s="72" customFormat="1" ht="30" customHeight="1">
      <c r="A18" s="15" t="s">
        <v>48</v>
      </c>
      <c r="B18" s="137">
        <v>41778</v>
      </c>
      <c r="C18" s="138" t="s">
        <v>71</v>
      </c>
      <c r="D18" s="15">
        <v>2</v>
      </c>
      <c r="E18" s="15" t="s">
        <v>72</v>
      </c>
      <c r="F18" s="15">
        <v>3</v>
      </c>
      <c r="G18" s="15" t="s">
        <v>365</v>
      </c>
      <c r="H18" s="18" t="s">
        <v>333</v>
      </c>
      <c r="I18" s="8" t="s">
        <v>492</v>
      </c>
      <c r="J18" s="15" t="s">
        <v>576</v>
      </c>
      <c r="K18" s="15" t="s">
        <v>231</v>
      </c>
      <c r="L18" s="15" t="s">
        <v>724</v>
      </c>
      <c r="M18" s="15" t="s">
        <v>418</v>
      </c>
      <c r="N18" s="38">
        <v>78.021000000000001</v>
      </c>
      <c r="O18" s="38" t="s">
        <v>933</v>
      </c>
      <c r="P18" s="38" t="s">
        <v>935</v>
      </c>
      <c r="Q18" s="23" t="s">
        <v>466</v>
      </c>
      <c r="R18" s="23" t="s">
        <v>466</v>
      </c>
      <c r="S18" s="23" t="s">
        <v>466</v>
      </c>
      <c r="T18" s="23" t="s">
        <v>466</v>
      </c>
      <c r="U18" s="23" t="s">
        <v>466</v>
      </c>
      <c r="V18" s="23" t="s">
        <v>466</v>
      </c>
      <c r="W18" s="23" t="s">
        <v>466</v>
      </c>
      <c r="X18" s="23" t="s">
        <v>466</v>
      </c>
      <c r="Y18" s="23" t="s">
        <v>466</v>
      </c>
      <c r="Z18" s="23" t="s">
        <v>466</v>
      </c>
      <c r="AA18" s="23" t="s">
        <v>466</v>
      </c>
      <c r="AB18" s="23" t="s">
        <v>466</v>
      </c>
      <c r="AC18" s="23" t="s">
        <v>466</v>
      </c>
      <c r="AD18" s="69" t="s">
        <v>567</v>
      </c>
      <c r="AE18" s="190" t="s">
        <v>337</v>
      </c>
      <c r="AF18" s="37" t="s">
        <v>479</v>
      </c>
      <c r="AG18" s="75" t="s">
        <v>596</v>
      </c>
      <c r="AH18" t="s">
        <v>939</v>
      </c>
      <c r="AI18" s="75"/>
    </row>
    <row r="19" spans="1:35" ht="30" customHeight="1">
      <c r="A19" s="15" t="s">
        <v>18</v>
      </c>
      <c r="B19" s="137">
        <v>41778</v>
      </c>
      <c r="C19" s="138" t="s">
        <v>71</v>
      </c>
      <c r="D19" s="15">
        <v>2</v>
      </c>
      <c r="E19" s="15" t="s">
        <v>72</v>
      </c>
      <c r="F19" s="15">
        <v>3</v>
      </c>
      <c r="G19" s="15" t="s">
        <v>368</v>
      </c>
      <c r="H19" s="18" t="s">
        <v>333</v>
      </c>
      <c r="I19" s="8" t="s">
        <v>109</v>
      </c>
      <c r="J19" s="15">
        <v>98</v>
      </c>
      <c r="K19" s="15" t="s">
        <v>231</v>
      </c>
      <c r="L19" s="104" t="s">
        <v>723</v>
      </c>
      <c r="M19" s="104" t="s">
        <v>418</v>
      </c>
      <c r="N19" s="113" t="s">
        <v>388</v>
      </c>
      <c r="O19" s="113" t="s">
        <v>933</v>
      </c>
      <c r="P19" s="38" t="s">
        <v>935</v>
      </c>
      <c r="Q19" s="23" t="s">
        <v>466</v>
      </c>
      <c r="R19" s="23" t="s">
        <v>466</v>
      </c>
      <c r="S19" s="23" t="s">
        <v>466</v>
      </c>
      <c r="T19" s="23" t="s">
        <v>466</v>
      </c>
      <c r="U19" s="23" t="s">
        <v>466</v>
      </c>
      <c r="V19" s="23" t="s">
        <v>466</v>
      </c>
      <c r="W19" s="23" t="s">
        <v>466</v>
      </c>
      <c r="X19" s="23" t="s">
        <v>466</v>
      </c>
      <c r="Y19" s="23" t="s">
        <v>466</v>
      </c>
      <c r="Z19" s="23" t="s">
        <v>466</v>
      </c>
      <c r="AA19" s="23" t="s">
        <v>466</v>
      </c>
      <c r="AB19" s="23" t="s">
        <v>466</v>
      </c>
      <c r="AC19" s="23" t="s">
        <v>466</v>
      </c>
      <c r="AD19" s="69" t="s">
        <v>567</v>
      </c>
      <c r="AE19" s="190"/>
      <c r="AF19" s="36" t="s">
        <v>480</v>
      </c>
      <c r="AG19" s="75" t="s">
        <v>597</v>
      </c>
      <c r="AH19" s="211" t="s">
        <v>1030</v>
      </c>
      <c r="AI19" s="75"/>
    </row>
    <row r="20" spans="1:35" ht="30" customHeight="1">
      <c r="A20" s="69" t="s">
        <v>10</v>
      </c>
      <c r="B20" s="73">
        <v>41778</v>
      </c>
      <c r="C20" s="125" t="s">
        <v>71</v>
      </c>
      <c r="D20" s="10">
        <v>2</v>
      </c>
      <c r="E20" s="10" t="s">
        <v>72</v>
      </c>
      <c r="F20" s="10">
        <v>3</v>
      </c>
      <c r="G20" s="53" t="s">
        <v>367</v>
      </c>
      <c r="H20" s="6" t="s">
        <v>333</v>
      </c>
      <c r="I20" s="8" t="s">
        <v>127</v>
      </c>
      <c r="J20" s="15" t="s">
        <v>576</v>
      </c>
      <c r="K20" s="10" t="s">
        <v>231</v>
      </c>
      <c r="L20" s="104" t="s">
        <v>723</v>
      </c>
      <c r="M20" s="104" t="s">
        <v>418</v>
      </c>
      <c r="N20" s="113" t="s">
        <v>388</v>
      </c>
      <c r="O20" s="113" t="s">
        <v>933</v>
      </c>
      <c r="P20" s="38" t="s">
        <v>935</v>
      </c>
      <c r="Q20" s="23" t="s">
        <v>466</v>
      </c>
      <c r="R20" s="23" t="s">
        <v>466</v>
      </c>
      <c r="S20" s="23" t="s">
        <v>466</v>
      </c>
      <c r="T20" s="23" t="s">
        <v>466</v>
      </c>
      <c r="U20" s="23" t="s">
        <v>466</v>
      </c>
      <c r="V20" s="23" t="s">
        <v>466</v>
      </c>
      <c r="W20" s="23" t="s">
        <v>466</v>
      </c>
      <c r="X20" s="23" t="s">
        <v>466</v>
      </c>
      <c r="Y20" s="23" t="s">
        <v>466</v>
      </c>
      <c r="Z20" s="23" t="s">
        <v>466</v>
      </c>
      <c r="AA20" s="23" t="s">
        <v>466</v>
      </c>
      <c r="AB20" s="23" t="s">
        <v>466</v>
      </c>
      <c r="AC20" s="23" t="s">
        <v>466</v>
      </c>
      <c r="AD20" s="69" t="s">
        <v>567</v>
      </c>
      <c r="AE20" s="190"/>
      <c r="AF20" s="36" t="s">
        <v>129</v>
      </c>
      <c r="AG20" s="75" t="s">
        <v>598</v>
      </c>
      <c r="AH20" s="211" t="s">
        <v>1027</v>
      </c>
      <c r="AI20" s="75"/>
    </row>
    <row r="21" spans="1:35" ht="30" customHeight="1">
      <c r="A21" s="15" t="s">
        <v>19</v>
      </c>
      <c r="B21" s="73">
        <v>41780</v>
      </c>
      <c r="C21" s="125" t="s">
        <v>71</v>
      </c>
      <c r="D21" s="10">
        <v>2</v>
      </c>
      <c r="E21" s="10" t="s">
        <v>72</v>
      </c>
      <c r="F21" s="10">
        <v>3</v>
      </c>
      <c r="G21" s="10" t="s">
        <v>366</v>
      </c>
      <c r="H21" s="6" t="s">
        <v>333</v>
      </c>
      <c r="I21" s="8" t="s">
        <v>185</v>
      </c>
      <c r="J21" s="15">
        <v>252</v>
      </c>
      <c r="K21" s="10" t="s">
        <v>231</v>
      </c>
      <c r="L21" s="15" t="s">
        <v>724</v>
      </c>
      <c r="M21" s="15" t="s">
        <v>418</v>
      </c>
      <c r="N21" s="38">
        <v>78.021000000000001</v>
      </c>
      <c r="O21" s="38" t="s">
        <v>933</v>
      </c>
      <c r="P21" s="38" t="s">
        <v>935</v>
      </c>
      <c r="Q21" s="23" t="s">
        <v>466</v>
      </c>
      <c r="R21" s="23" t="s">
        <v>466</v>
      </c>
      <c r="S21" s="23" t="s">
        <v>466</v>
      </c>
      <c r="T21" s="23" t="s">
        <v>466</v>
      </c>
      <c r="U21" s="23" t="s">
        <v>466</v>
      </c>
      <c r="V21" s="23" t="s">
        <v>466</v>
      </c>
      <c r="W21" s="23" t="s">
        <v>466</v>
      </c>
      <c r="X21" s="23" t="s">
        <v>466</v>
      </c>
      <c r="Y21" s="23" t="s">
        <v>466</v>
      </c>
      <c r="Z21" s="23" t="s">
        <v>466</v>
      </c>
      <c r="AA21" s="23" t="s">
        <v>466</v>
      </c>
      <c r="AB21" s="23" t="s">
        <v>466</v>
      </c>
      <c r="AC21" s="23" t="s">
        <v>466</v>
      </c>
      <c r="AD21" s="69" t="s">
        <v>567</v>
      </c>
      <c r="AE21" s="138"/>
      <c r="AF21" s="36" t="s">
        <v>476</v>
      </c>
      <c r="AG21" s="75" t="s">
        <v>599</v>
      </c>
      <c r="AH21" t="s">
        <v>940</v>
      </c>
    </row>
    <row r="22" spans="1:35" ht="30" customHeight="1">
      <c r="A22" s="15" t="s">
        <v>33</v>
      </c>
      <c r="B22" s="73">
        <v>41781</v>
      </c>
      <c r="C22" s="125" t="s">
        <v>71</v>
      </c>
      <c r="D22" s="10">
        <v>2</v>
      </c>
      <c r="E22" s="10" t="s">
        <v>72</v>
      </c>
      <c r="F22" s="10">
        <v>3</v>
      </c>
      <c r="G22" s="10" t="s">
        <v>365</v>
      </c>
      <c r="H22" s="6" t="s">
        <v>230</v>
      </c>
      <c r="I22" s="8" t="s">
        <v>27</v>
      </c>
      <c r="J22" s="15">
        <v>1429</v>
      </c>
      <c r="K22" s="10" t="s">
        <v>231</v>
      </c>
      <c r="L22" s="15" t="s">
        <v>724</v>
      </c>
      <c r="M22" s="15" t="s">
        <v>418</v>
      </c>
      <c r="N22" s="38">
        <v>78.021000000000001</v>
      </c>
      <c r="O22" s="38" t="s">
        <v>933</v>
      </c>
      <c r="P22" s="38" t="s">
        <v>935</v>
      </c>
      <c r="Q22" s="23" t="s">
        <v>466</v>
      </c>
      <c r="R22" s="23" t="s">
        <v>466</v>
      </c>
      <c r="S22" s="23" t="s">
        <v>466</v>
      </c>
      <c r="T22" s="23" t="s">
        <v>466</v>
      </c>
      <c r="U22" s="23" t="s">
        <v>466</v>
      </c>
      <c r="V22" s="23" t="s">
        <v>466</v>
      </c>
      <c r="W22" s="23" t="s">
        <v>466</v>
      </c>
      <c r="X22" s="195" t="s">
        <v>34</v>
      </c>
      <c r="Y22" s="23" t="s">
        <v>466</v>
      </c>
      <c r="Z22" s="23" t="s">
        <v>466</v>
      </c>
      <c r="AA22" s="23" t="s">
        <v>466</v>
      </c>
      <c r="AB22" s="23" t="s">
        <v>466</v>
      </c>
      <c r="AC22" s="23" t="s">
        <v>466</v>
      </c>
      <c r="AD22" s="69" t="s">
        <v>567</v>
      </c>
      <c r="AE22" s="138"/>
      <c r="AF22" s="36"/>
      <c r="AG22" s="75" t="s">
        <v>600</v>
      </c>
      <c r="AH22" t="s">
        <v>941</v>
      </c>
    </row>
    <row r="23" spans="1:35" ht="30" customHeight="1">
      <c r="A23" s="15" t="s">
        <v>55</v>
      </c>
      <c r="B23" s="73">
        <v>41786</v>
      </c>
      <c r="C23" s="125" t="s">
        <v>71</v>
      </c>
      <c r="D23" s="10">
        <v>2</v>
      </c>
      <c r="E23" s="10" t="s">
        <v>72</v>
      </c>
      <c r="F23" s="10">
        <v>3</v>
      </c>
      <c r="G23" s="10" t="s">
        <v>364</v>
      </c>
      <c r="H23" s="6" t="s">
        <v>333</v>
      </c>
      <c r="I23" s="8" t="s">
        <v>89</v>
      </c>
      <c r="J23" s="15">
        <v>896</v>
      </c>
      <c r="K23" s="10" t="s">
        <v>231</v>
      </c>
      <c r="L23" s="15" t="s">
        <v>724</v>
      </c>
      <c r="M23" s="15" t="s">
        <v>418</v>
      </c>
      <c r="N23" s="38">
        <v>77.619</v>
      </c>
      <c r="O23" s="38" t="s">
        <v>933</v>
      </c>
      <c r="P23" s="38" t="s">
        <v>935</v>
      </c>
      <c r="Q23" s="23" t="s">
        <v>466</v>
      </c>
      <c r="R23" s="23" t="s">
        <v>466</v>
      </c>
      <c r="S23" s="23" t="s">
        <v>466</v>
      </c>
      <c r="T23" s="23" t="s">
        <v>466</v>
      </c>
      <c r="U23" s="23" t="s">
        <v>466</v>
      </c>
      <c r="V23" s="23" t="s">
        <v>466</v>
      </c>
      <c r="W23" s="23" t="s">
        <v>466</v>
      </c>
      <c r="X23" s="23" t="s">
        <v>466</v>
      </c>
      <c r="Y23" s="23" t="s">
        <v>466</v>
      </c>
      <c r="Z23" s="23" t="s">
        <v>466</v>
      </c>
      <c r="AA23" s="23" t="s">
        <v>466</v>
      </c>
      <c r="AB23" s="23" t="s">
        <v>466</v>
      </c>
      <c r="AC23" s="23" t="s">
        <v>466</v>
      </c>
      <c r="AD23" s="69" t="s">
        <v>567</v>
      </c>
      <c r="AE23" s="190" t="s">
        <v>363</v>
      </c>
      <c r="AF23" s="37" t="s">
        <v>481</v>
      </c>
      <c r="AG23" s="75" t="s">
        <v>601</v>
      </c>
      <c r="AH23" t="s">
        <v>961</v>
      </c>
    </row>
    <row r="24" spans="1:35" ht="30" customHeight="1">
      <c r="A24" s="15" t="s">
        <v>8</v>
      </c>
      <c r="B24" s="73">
        <v>41800</v>
      </c>
      <c r="C24" s="125" t="s">
        <v>71</v>
      </c>
      <c r="D24" s="10">
        <v>2</v>
      </c>
      <c r="E24" s="10" t="s">
        <v>72</v>
      </c>
      <c r="F24" s="10">
        <v>3</v>
      </c>
      <c r="G24" s="10" t="s">
        <v>362</v>
      </c>
      <c r="H24" s="6" t="s">
        <v>333</v>
      </c>
      <c r="I24" s="8" t="s">
        <v>221</v>
      </c>
      <c r="J24" s="15" t="s">
        <v>577</v>
      </c>
      <c r="K24" s="10" t="s">
        <v>231</v>
      </c>
      <c r="L24" s="104" t="s">
        <v>723</v>
      </c>
      <c r="M24" s="104" t="s">
        <v>418</v>
      </c>
      <c r="N24" s="113" t="s">
        <v>392</v>
      </c>
      <c r="O24" s="113" t="s">
        <v>933</v>
      </c>
      <c r="P24" s="38" t="s">
        <v>935</v>
      </c>
      <c r="Q24" s="23" t="s">
        <v>466</v>
      </c>
      <c r="R24" s="23" t="s">
        <v>466</v>
      </c>
      <c r="S24" s="23" t="s">
        <v>466</v>
      </c>
      <c r="T24" s="23" t="s">
        <v>466</v>
      </c>
      <c r="U24" s="23" t="s">
        <v>466</v>
      </c>
      <c r="V24" s="23" t="s">
        <v>466</v>
      </c>
      <c r="W24" s="23" t="s">
        <v>466</v>
      </c>
      <c r="X24" s="23" t="s">
        <v>466</v>
      </c>
      <c r="Y24" s="23" t="s">
        <v>466</v>
      </c>
      <c r="Z24" s="23" t="s">
        <v>466</v>
      </c>
      <c r="AA24" s="23" t="s">
        <v>466</v>
      </c>
      <c r="AB24" s="23" t="s">
        <v>466</v>
      </c>
      <c r="AC24" s="23" t="s">
        <v>466</v>
      </c>
      <c r="AD24" s="69" t="s">
        <v>567</v>
      </c>
      <c r="AE24" s="190"/>
      <c r="AF24" s="36"/>
      <c r="AG24" s="75" t="s">
        <v>602</v>
      </c>
      <c r="AH24" s="211" t="s">
        <v>1031</v>
      </c>
    </row>
    <row r="25" spans="1:35" ht="30" customHeight="1">
      <c r="A25" s="15" t="s">
        <v>20</v>
      </c>
      <c r="B25" s="73">
        <v>41800</v>
      </c>
      <c r="C25" s="125" t="s">
        <v>73</v>
      </c>
      <c r="D25" s="10">
        <v>2</v>
      </c>
      <c r="E25" s="10" t="s">
        <v>72</v>
      </c>
      <c r="F25" s="10">
        <v>3</v>
      </c>
      <c r="G25" s="10" t="s">
        <v>361</v>
      </c>
      <c r="H25" s="6" t="s">
        <v>333</v>
      </c>
      <c r="I25" s="8" t="s">
        <v>185</v>
      </c>
      <c r="J25" s="15">
        <v>252</v>
      </c>
      <c r="K25" s="10" t="s">
        <v>231</v>
      </c>
      <c r="L25" s="15" t="s">
        <v>724</v>
      </c>
      <c r="M25" s="15" t="s">
        <v>418</v>
      </c>
      <c r="N25" s="38">
        <v>78.021000000000001</v>
      </c>
      <c r="O25" s="38" t="s">
        <v>933</v>
      </c>
      <c r="P25" s="38" t="s">
        <v>935</v>
      </c>
      <c r="Q25" s="23" t="s">
        <v>466</v>
      </c>
      <c r="R25" s="23" t="s">
        <v>466</v>
      </c>
      <c r="S25" s="23" t="s">
        <v>466</v>
      </c>
      <c r="T25" s="23" t="s">
        <v>466</v>
      </c>
      <c r="U25" s="23" t="s">
        <v>466</v>
      </c>
      <c r="V25" s="23" t="s">
        <v>466</v>
      </c>
      <c r="W25" s="23" t="s">
        <v>466</v>
      </c>
      <c r="X25" s="23" t="s">
        <v>466</v>
      </c>
      <c r="Y25" s="23" t="s">
        <v>466</v>
      </c>
      <c r="Z25" s="23" t="s">
        <v>466</v>
      </c>
      <c r="AA25" s="23" t="s">
        <v>466</v>
      </c>
      <c r="AB25" s="23" t="s">
        <v>466</v>
      </c>
      <c r="AC25" s="23" t="s">
        <v>466</v>
      </c>
      <c r="AD25" s="69" t="s">
        <v>567</v>
      </c>
      <c r="AE25" s="138"/>
      <c r="AF25" s="36" t="s">
        <v>476</v>
      </c>
      <c r="AG25" s="75" t="s">
        <v>603</v>
      </c>
      <c r="AH25" t="s">
        <v>942</v>
      </c>
    </row>
    <row r="26" spans="1:35" ht="30" customHeight="1">
      <c r="A26" s="15" t="s">
        <v>25</v>
      </c>
      <c r="B26" s="73">
        <v>41820</v>
      </c>
      <c r="C26" s="125" t="s">
        <v>71</v>
      </c>
      <c r="D26" s="10">
        <v>2</v>
      </c>
      <c r="E26" s="10" t="s">
        <v>72</v>
      </c>
      <c r="F26" s="10">
        <v>3</v>
      </c>
      <c r="G26" s="10" t="s">
        <v>360</v>
      </c>
      <c r="H26" s="6" t="s">
        <v>333</v>
      </c>
      <c r="I26" s="8" t="s">
        <v>127</v>
      </c>
      <c r="J26" s="15" t="s">
        <v>576</v>
      </c>
      <c r="K26" s="10" t="s">
        <v>231</v>
      </c>
      <c r="L26" s="15" t="s">
        <v>724</v>
      </c>
      <c r="M26" s="15" t="s">
        <v>418</v>
      </c>
      <c r="N26" s="38">
        <v>78.021000000000001</v>
      </c>
      <c r="O26" s="38" t="s">
        <v>933</v>
      </c>
      <c r="P26" s="38" t="s">
        <v>935</v>
      </c>
      <c r="Q26" s="23" t="s">
        <v>466</v>
      </c>
      <c r="R26" s="23" t="s">
        <v>466</v>
      </c>
      <c r="S26" s="23" t="s">
        <v>466</v>
      </c>
      <c r="T26" s="23" t="s">
        <v>466</v>
      </c>
      <c r="U26" s="23" t="s">
        <v>466</v>
      </c>
      <c r="V26" s="23" t="s">
        <v>466</v>
      </c>
      <c r="W26" s="23" t="s">
        <v>466</v>
      </c>
      <c r="X26" s="23" t="s">
        <v>466</v>
      </c>
      <c r="Y26" s="23" t="s">
        <v>466</v>
      </c>
      <c r="Z26" s="23" t="s">
        <v>466</v>
      </c>
      <c r="AA26" s="23" t="s">
        <v>466</v>
      </c>
      <c r="AB26" s="23" t="s">
        <v>466</v>
      </c>
      <c r="AC26" s="23" t="s">
        <v>466</v>
      </c>
      <c r="AD26" s="69" t="s">
        <v>567</v>
      </c>
      <c r="AE26" s="190"/>
      <c r="AF26" s="36"/>
      <c r="AG26" s="75" t="s">
        <v>604</v>
      </c>
      <c r="AH26" t="s">
        <v>943</v>
      </c>
    </row>
    <row r="27" spans="1:35" ht="30" customHeight="1">
      <c r="A27" s="15" t="s">
        <v>56</v>
      </c>
      <c r="B27" s="73">
        <v>41820</v>
      </c>
      <c r="C27" s="125" t="s">
        <v>71</v>
      </c>
      <c r="D27" s="10">
        <v>2</v>
      </c>
      <c r="E27" s="10" t="s">
        <v>72</v>
      </c>
      <c r="F27" s="10">
        <v>3</v>
      </c>
      <c r="G27" s="10" t="s">
        <v>359</v>
      </c>
      <c r="H27" s="6" t="s">
        <v>333</v>
      </c>
      <c r="I27" s="8" t="s">
        <v>89</v>
      </c>
      <c r="J27" s="15">
        <v>2599</v>
      </c>
      <c r="K27" s="10" t="s">
        <v>231</v>
      </c>
      <c r="L27" s="15" t="s">
        <v>724</v>
      </c>
      <c r="M27" s="15" t="s">
        <v>418</v>
      </c>
      <c r="N27" s="38">
        <v>77.619</v>
      </c>
      <c r="O27" s="38" t="s">
        <v>933</v>
      </c>
      <c r="P27" s="38" t="s">
        <v>935</v>
      </c>
      <c r="Q27" s="23" t="s">
        <v>466</v>
      </c>
      <c r="R27" s="23" t="s">
        <v>466</v>
      </c>
      <c r="S27" s="23" t="s">
        <v>466</v>
      </c>
      <c r="T27" s="23" t="s">
        <v>466</v>
      </c>
      <c r="U27" s="23" t="s">
        <v>466</v>
      </c>
      <c r="V27" s="23" t="s">
        <v>466</v>
      </c>
      <c r="W27" s="23" t="s">
        <v>466</v>
      </c>
      <c r="X27" s="23" t="s">
        <v>466</v>
      </c>
      <c r="Y27" s="23" t="s">
        <v>466</v>
      </c>
      <c r="Z27" s="23" t="s">
        <v>466</v>
      </c>
      <c r="AA27" s="23" t="s">
        <v>466</v>
      </c>
      <c r="AB27" s="23" t="s">
        <v>466</v>
      </c>
      <c r="AC27" s="23" t="s">
        <v>466</v>
      </c>
      <c r="AD27" s="69" t="s">
        <v>567</v>
      </c>
      <c r="AE27" s="190" t="s">
        <v>358</v>
      </c>
      <c r="AF27" s="37" t="s">
        <v>482</v>
      </c>
      <c r="AG27" s="75" t="s">
        <v>605</v>
      </c>
      <c r="AH27" s="212" t="s">
        <v>1015</v>
      </c>
      <c r="AI27" s="205"/>
    </row>
    <row r="28" spans="1:35" ht="30" customHeight="1">
      <c r="A28" s="15" t="s">
        <v>35</v>
      </c>
      <c r="B28" s="73">
        <v>41849</v>
      </c>
      <c r="C28" s="125" t="s">
        <v>71</v>
      </c>
      <c r="D28" s="10">
        <v>2</v>
      </c>
      <c r="E28" s="10" t="s">
        <v>72</v>
      </c>
      <c r="F28" s="10">
        <v>3</v>
      </c>
      <c r="G28" s="10" t="s">
        <v>357</v>
      </c>
      <c r="H28" s="6" t="s">
        <v>333</v>
      </c>
      <c r="I28" s="8" t="s">
        <v>27</v>
      </c>
      <c r="J28" s="15">
        <v>69</v>
      </c>
      <c r="K28" s="10" t="s">
        <v>231</v>
      </c>
      <c r="L28" s="15" t="s">
        <v>724</v>
      </c>
      <c r="M28" s="15" t="s">
        <v>418</v>
      </c>
      <c r="N28" s="38">
        <v>62.811999999999998</v>
      </c>
      <c r="O28" s="38" t="s">
        <v>933</v>
      </c>
      <c r="P28" s="38" t="s">
        <v>935</v>
      </c>
      <c r="Q28" s="23" t="s">
        <v>466</v>
      </c>
      <c r="R28" s="23" t="s">
        <v>466</v>
      </c>
      <c r="S28" s="191"/>
      <c r="T28" s="23" t="s">
        <v>466</v>
      </c>
      <c r="U28" s="23" t="s">
        <v>466</v>
      </c>
      <c r="V28" s="23" t="s">
        <v>466</v>
      </c>
      <c r="W28" s="191"/>
      <c r="X28" s="191"/>
      <c r="Y28" s="23" t="s">
        <v>466</v>
      </c>
      <c r="Z28" s="191"/>
      <c r="AA28" s="191"/>
      <c r="AB28" s="191"/>
      <c r="AC28" s="191"/>
      <c r="AD28" s="69" t="s">
        <v>568</v>
      </c>
      <c r="AE28" s="190" t="s">
        <v>356</v>
      </c>
      <c r="AF28" s="37" t="s">
        <v>36</v>
      </c>
      <c r="AG28" s="75" t="s">
        <v>606</v>
      </c>
      <c r="AH28" t="s">
        <v>962</v>
      </c>
    </row>
    <row r="29" spans="1:35" ht="30" customHeight="1">
      <c r="A29" s="15" t="s">
        <v>49</v>
      </c>
      <c r="B29" s="73">
        <v>41849</v>
      </c>
      <c r="C29" s="125" t="s">
        <v>74</v>
      </c>
      <c r="D29" s="10">
        <v>2</v>
      </c>
      <c r="E29" s="10" t="s">
        <v>72</v>
      </c>
      <c r="F29" s="10">
        <v>3</v>
      </c>
      <c r="G29" s="10" t="s">
        <v>355</v>
      </c>
      <c r="H29" s="6" t="s">
        <v>74</v>
      </c>
      <c r="I29" s="8" t="s">
        <v>492</v>
      </c>
      <c r="J29" s="15" t="s">
        <v>576</v>
      </c>
      <c r="K29" s="15" t="s">
        <v>231</v>
      </c>
      <c r="L29" s="15" t="s">
        <v>724</v>
      </c>
      <c r="M29" s="15" t="s">
        <v>418</v>
      </c>
      <c r="N29" s="38">
        <v>78.021000000000001</v>
      </c>
      <c r="O29" s="38" t="s">
        <v>933</v>
      </c>
      <c r="P29" s="38" t="s">
        <v>935</v>
      </c>
      <c r="Q29" s="23" t="s">
        <v>466</v>
      </c>
      <c r="R29" s="23" t="s">
        <v>466</v>
      </c>
      <c r="S29" s="23" t="s">
        <v>466</v>
      </c>
      <c r="T29" s="23" t="s">
        <v>466</v>
      </c>
      <c r="U29" s="23" t="s">
        <v>466</v>
      </c>
      <c r="V29" s="23" t="s">
        <v>466</v>
      </c>
      <c r="W29" s="23" t="s">
        <v>466</v>
      </c>
      <c r="X29" s="23" t="s">
        <v>466</v>
      </c>
      <c r="Y29" s="23" t="s">
        <v>466</v>
      </c>
      <c r="Z29" s="23" t="s">
        <v>466</v>
      </c>
      <c r="AA29" s="23" t="s">
        <v>466</v>
      </c>
      <c r="AB29" s="23" t="s">
        <v>466</v>
      </c>
      <c r="AC29" s="23" t="s">
        <v>466</v>
      </c>
      <c r="AD29" s="69" t="s">
        <v>567</v>
      </c>
      <c r="AE29" s="190" t="s">
        <v>337</v>
      </c>
      <c r="AF29" s="37" t="s">
        <v>479</v>
      </c>
      <c r="AG29" s="75" t="s">
        <v>607</v>
      </c>
      <c r="AH29" t="s">
        <v>944</v>
      </c>
    </row>
    <row r="30" spans="1:35" ht="30" customHeight="1">
      <c r="A30" s="15" t="s">
        <v>21</v>
      </c>
      <c r="B30" s="73">
        <v>41849</v>
      </c>
      <c r="C30" s="125" t="s">
        <v>74</v>
      </c>
      <c r="D30" s="10">
        <v>2</v>
      </c>
      <c r="E30" s="10" t="s">
        <v>72</v>
      </c>
      <c r="F30" s="10">
        <v>3</v>
      </c>
      <c r="G30" s="10" t="s">
        <v>354</v>
      </c>
      <c r="H30" s="6" t="s">
        <v>74</v>
      </c>
      <c r="I30" s="8" t="s">
        <v>109</v>
      </c>
      <c r="J30" s="15">
        <v>626</v>
      </c>
      <c r="K30" s="15" t="s">
        <v>231</v>
      </c>
      <c r="L30" s="15" t="s">
        <v>724</v>
      </c>
      <c r="M30" s="15" t="s">
        <v>418</v>
      </c>
      <c r="N30" s="38">
        <v>78.021000000000001</v>
      </c>
      <c r="O30" s="38" t="s">
        <v>933</v>
      </c>
      <c r="P30" s="38" t="s">
        <v>935</v>
      </c>
      <c r="Q30" s="23" t="s">
        <v>466</v>
      </c>
      <c r="R30" s="23" t="s">
        <v>466</v>
      </c>
      <c r="S30" s="23" t="s">
        <v>466</v>
      </c>
      <c r="T30" s="23" t="s">
        <v>466</v>
      </c>
      <c r="U30" s="23" t="s">
        <v>466</v>
      </c>
      <c r="V30" s="23" t="s">
        <v>466</v>
      </c>
      <c r="W30" s="23" t="s">
        <v>466</v>
      </c>
      <c r="X30" s="23" t="s">
        <v>466</v>
      </c>
      <c r="Y30" s="23" t="s">
        <v>466</v>
      </c>
      <c r="Z30" s="23" t="s">
        <v>466</v>
      </c>
      <c r="AA30" s="23" t="s">
        <v>466</v>
      </c>
      <c r="AB30" s="23" t="s">
        <v>466</v>
      </c>
      <c r="AC30" s="23" t="s">
        <v>466</v>
      </c>
      <c r="AD30" s="69" t="s">
        <v>567</v>
      </c>
      <c r="AE30" s="190"/>
      <c r="AF30" s="36" t="s">
        <v>483</v>
      </c>
      <c r="AG30" s="75" t="s">
        <v>608</v>
      </c>
      <c r="AH30" t="s">
        <v>945</v>
      </c>
    </row>
    <row r="31" spans="1:35" ht="30" customHeight="1">
      <c r="A31" s="15" t="s">
        <v>22</v>
      </c>
      <c r="B31" s="73">
        <v>41849</v>
      </c>
      <c r="C31" s="125" t="s">
        <v>75</v>
      </c>
      <c r="D31" s="10">
        <v>2</v>
      </c>
      <c r="E31" s="10" t="s">
        <v>72</v>
      </c>
      <c r="F31" s="10">
        <v>3</v>
      </c>
      <c r="G31" s="10" t="s">
        <v>353</v>
      </c>
      <c r="H31" s="6" t="s">
        <v>352</v>
      </c>
      <c r="I31" s="8" t="s">
        <v>185</v>
      </c>
      <c r="J31" s="15">
        <v>252</v>
      </c>
      <c r="K31" s="15" t="s">
        <v>231</v>
      </c>
      <c r="L31" s="15" t="s">
        <v>724</v>
      </c>
      <c r="M31" s="15" t="s">
        <v>418</v>
      </c>
      <c r="N31" s="38">
        <v>78.021000000000001</v>
      </c>
      <c r="O31" s="38" t="s">
        <v>933</v>
      </c>
      <c r="P31" s="38" t="s">
        <v>935</v>
      </c>
      <c r="Q31" s="23" t="s">
        <v>466</v>
      </c>
      <c r="R31" s="23" t="s">
        <v>466</v>
      </c>
      <c r="S31" s="23" t="s">
        <v>466</v>
      </c>
      <c r="T31" s="23" t="s">
        <v>466</v>
      </c>
      <c r="U31" s="23" t="s">
        <v>466</v>
      </c>
      <c r="V31" s="23" t="s">
        <v>466</v>
      </c>
      <c r="W31" s="23" t="s">
        <v>466</v>
      </c>
      <c r="X31" s="23" t="s">
        <v>466</v>
      </c>
      <c r="Y31" s="23" t="s">
        <v>466</v>
      </c>
      <c r="Z31" s="23" t="s">
        <v>466</v>
      </c>
      <c r="AA31" s="23" t="s">
        <v>466</v>
      </c>
      <c r="AB31" s="23" t="s">
        <v>466</v>
      </c>
      <c r="AC31" s="23" t="s">
        <v>466</v>
      </c>
      <c r="AD31" s="69" t="s">
        <v>567</v>
      </c>
      <c r="AE31" s="190"/>
      <c r="AF31" s="36" t="s">
        <v>476</v>
      </c>
      <c r="AG31" s="75" t="s">
        <v>609</v>
      </c>
      <c r="AH31" t="s">
        <v>946</v>
      </c>
    </row>
    <row r="32" spans="1:35" ht="30" customHeight="1">
      <c r="A32" s="15" t="s">
        <v>45</v>
      </c>
      <c r="B32" s="73">
        <v>41849</v>
      </c>
      <c r="C32" s="125" t="s">
        <v>75</v>
      </c>
      <c r="D32" s="10">
        <v>2</v>
      </c>
      <c r="E32" s="10" t="s">
        <v>72</v>
      </c>
      <c r="F32" s="10">
        <v>3</v>
      </c>
      <c r="G32" s="10" t="s">
        <v>349</v>
      </c>
      <c r="H32" s="6" t="s">
        <v>348</v>
      </c>
      <c r="I32" s="8" t="s">
        <v>509</v>
      </c>
      <c r="J32" s="15">
        <v>145</v>
      </c>
      <c r="K32" s="15" t="s">
        <v>231</v>
      </c>
      <c r="L32" s="15" t="s">
        <v>724</v>
      </c>
      <c r="M32" s="15" t="s">
        <v>418</v>
      </c>
      <c r="N32" s="38">
        <v>78.021000000000001</v>
      </c>
      <c r="O32" s="38" t="s">
        <v>933</v>
      </c>
      <c r="P32" s="38" t="s">
        <v>935</v>
      </c>
      <c r="Q32" s="23" t="s">
        <v>466</v>
      </c>
      <c r="R32" s="23" t="s">
        <v>466</v>
      </c>
      <c r="S32" s="23" t="s">
        <v>466</v>
      </c>
      <c r="T32" s="23" t="s">
        <v>466</v>
      </c>
      <c r="U32" s="23" t="s">
        <v>466</v>
      </c>
      <c r="V32" s="23" t="s">
        <v>466</v>
      </c>
      <c r="W32" s="23" t="s">
        <v>466</v>
      </c>
      <c r="X32" s="23" t="s">
        <v>466</v>
      </c>
      <c r="Y32" s="23" t="s">
        <v>466</v>
      </c>
      <c r="Z32" s="23" t="s">
        <v>466</v>
      </c>
      <c r="AA32" s="23" t="s">
        <v>466</v>
      </c>
      <c r="AB32" s="23" t="s">
        <v>466</v>
      </c>
      <c r="AC32" s="23" t="s">
        <v>466</v>
      </c>
      <c r="AD32" s="69" t="s">
        <v>567</v>
      </c>
      <c r="AE32" s="190" t="s">
        <v>337</v>
      </c>
      <c r="AF32" s="37" t="s">
        <v>484</v>
      </c>
      <c r="AG32" s="75" t="s">
        <v>610</v>
      </c>
      <c r="AH32" t="s">
        <v>947</v>
      </c>
    </row>
    <row r="33" spans="1:35" ht="30" customHeight="1">
      <c r="A33" s="15" t="s">
        <v>37</v>
      </c>
      <c r="B33" s="73">
        <v>41849</v>
      </c>
      <c r="C33" s="125" t="s">
        <v>75</v>
      </c>
      <c r="D33" s="10">
        <v>2</v>
      </c>
      <c r="E33" s="10" t="s">
        <v>72</v>
      </c>
      <c r="F33" s="10">
        <v>3</v>
      </c>
      <c r="G33" s="10" t="s">
        <v>347</v>
      </c>
      <c r="H33" s="6" t="s">
        <v>346</v>
      </c>
      <c r="I33" s="8" t="s">
        <v>27</v>
      </c>
      <c r="J33" s="15">
        <v>2015</v>
      </c>
      <c r="K33" s="15" t="s">
        <v>231</v>
      </c>
      <c r="L33" s="15" t="s">
        <v>724</v>
      </c>
      <c r="M33" s="15" t="s">
        <v>418</v>
      </c>
      <c r="N33" s="38">
        <v>78.849000000000004</v>
      </c>
      <c r="O33" s="38" t="s">
        <v>933</v>
      </c>
      <c r="P33" s="38" t="s">
        <v>935</v>
      </c>
      <c r="Q33" s="23" t="s">
        <v>466</v>
      </c>
      <c r="R33" s="23" t="s">
        <v>466</v>
      </c>
      <c r="S33" s="23" t="s">
        <v>466</v>
      </c>
      <c r="T33" s="23" t="s">
        <v>466</v>
      </c>
      <c r="U33" s="23" t="s">
        <v>466</v>
      </c>
      <c r="V33" s="23" t="s">
        <v>466</v>
      </c>
      <c r="W33" s="23" t="s">
        <v>466</v>
      </c>
      <c r="X33" s="23" t="s">
        <v>466</v>
      </c>
      <c r="Y33" s="23" t="s">
        <v>466</v>
      </c>
      <c r="Z33" s="23" t="s">
        <v>466</v>
      </c>
      <c r="AA33" s="23" t="s">
        <v>466</v>
      </c>
      <c r="AB33" s="23" t="s">
        <v>466</v>
      </c>
      <c r="AC33" s="23" t="s">
        <v>466</v>
      </c>
      <c r="AD33" s="69" t="s">
        <v>567</v>
      </c>
      <c r="AE33" s="190" t="s">
        <v>225</v>
      </c>
      <c r="AF33" s="37"/>
      <c r="AG33" s="75" t="s">
        <v>611</v>
      </c>
      <c r="AH33" t="s">
        <v>948</v>
      </c>
    </row>
    <row r="34" spans="1:35" ht="30" customHeight="1">
      <c r="A34" s="15" t="s">
        <v>38</v>
      </c>
      <c r="B34" s="73">
        <v>41849</v>
      </c>
      <c r="C34" s="125" t="s">
        <v>75</v>
      </c>
      <c r="D34" s="10">
        <v>2</v>
      </c>
      <c r="E34" s="10" t="s">
        <v>72</v>
      </c>
      <c r="F34" s="10">
        <v>3</v>
      </c>
      <c r="G34" s="10" t="s">
        <v>345</v>
      </c>
      <c r="H34" s="6" t="s">
        <v>342</v>
      </c>
      <c r="I34" s="8" t="s">
        <v>27</v>
      </c>
      <c r="J34" s="15">
        <v>2015</v>
      </c>
      <c r="K34" s="15" t="s">
        <v>231</v>
      </c>
      <c r="L34" s="104" t="s">
        <v>723</v>
      </c>
      <c r="M34" s="104" t="s">
        <v>418</v>
      </c>
      <c r="N34" s="113" t="s">
        <v>396</v>
      </c>
      <c r="O34" s="113" t="s">
        <v>933</v>
      </c>
      <c r="P34" s="38" t="s">
        <v>935</v>
      </c>
      <c r="Q34" s="23" t="s">
        <v>466</v>
      </c>
      <c r="R34" s="23" t="s">
        <v>466</v>
      </c>
      <c r="S34" s="23" t="s">
        <v>466</v>
      </c>
      <c r="T34" s="23" t="s">
        <v>466</v>
      </c>
      <c r="U34" s="23" t="s">
        <v>466</v>
      </c>
      <c r="V34" s="23" t="s">
        <v>466</v>
      </c>
      <c r="W34" s="23" t="s">
        <v>466</v>
      </c>
      <c r="X34" s="23" t="s">
        <v>466</v>
      </c>
      <c r="Y34" s="23" t="s">
        <v>466</v>
      </c>
      <c r="Z34" s="23" t="s">
        <v>466</v>
      </c>
      <c r="AA34" s="23" t="s">
        <v>466</v>
      </c>
      <c r="AB34" s="23" t="s">
        <v>466</v>
      </c>
      <c r="AC34" s="23" t="s">
        <v>466</v>
      </c>
      <c r="AD34" s="69" t="s">
        <v>567</v>
      </c>
      <c r="AE34" s="190" t="s">
        <v>225</v>
      </c>
      <c r="AF34" s="37"/>
      <c r="AG34" s="75" t="s">
        <v>612</v>
      </c>
      <c r="AH34" s="211" t="s">
        <v>1028</v>
      </c>
    </row>
    <row r="35" spans="1:35" ht="30" customHeight="1">
      <c r="A35" s="15" t="s">
        <v>39</v>
      </c>
      <c r="B35" s="73">
        <v>41849</v>
      </c>
      <c r="C35" s="125" t="s">
        <v>75</v>
      </c>
      <c r="D35" s="10">
        <v>2</v>
      </c>
      <c r="E35" s="10" t="s">
        <v>72</v>
      </c>
      <c r="F35" s="10">
        <v>3</v>
      </c>
      <c r="G35" s="10" t="s">
        <v>344</v>
      </c>
      <c r="H35" s="6" t="s">
        <v>340</v>
      </c>
      <c r="I35" s="8" t="s">
        <v>27</v>
      </c>
      <c r="J35" s="15">
        <v>2015</v>
      </c>
      <c r="K35" s="15" t="s">
        <v>231</v>
      </c>
      <c r="L35" s="15" t="s">
        <v>724</v>
      </c>
      <c r="M35" s="15" t="s">
        <v>418</v>
      </c>
      <c r="N35" s="38">
        <v>78.849000000000004</v>
      </c>
      <c r="O35" s="38" t="s">
        <v>933</v>
      </c>
      <c r="P35" s="38" t="s">
        <v>935</v>
      </c>
      <c r="Q35" s="23" t="s">
        <v>466</v>
      </c>
      <c r="R35" s="23" t="s">
        <v>466</v>
      </c>
      <c r="S35" s="23" t="s">
        <v>466</v>
      </c>
      <c r="T35" s="23" t="s">
        <v>466</v>
      </c>
      <c r="U35" s="23" t="s">
        <v>466</v>
      </c>
      <c r="V35" s="23" t="s">
        <v>466</v>
      </c>
      <c r="W35" s="23" t="s">
        <v>466</v>
      </c>
      <c r="X35" s="23" t="s">
        <v>466</v>
      </c>
      <c r="Y35" s="23" t="s">
        <v>466</v>
      </c>
      <c r="Z35" s="23" t="s">
        <v>466</v>
      </c>
      <c r="AA35" s="23" t="s">
        <v>466</v>
      </c>
      <c r="AB35" s="23" t="s">
        <v>466</v>
      </c>
      <c r="AC35" s="23" t="s">
        <v>466</v>
      </c>
      <c r="AD35" s="69" t="s">
        <v>567</v>
      </c>
      <c r="AE35" s="190" t="s">
        <v>225</v>
      </c>
      <c r="AF35" s="37"/>
      <c r="AG35" s="75" t="s">
        <v>613</v>
      </c>
      <c r="AH35" t="s">
        <v>949</v>
      </c>
    </row>
    <row r="36" spans="1:35" ht="30" customHeight="1">
      <c r="A36" s="15" t="s">
        <v>51</v>
      </c>
      <c r="B36" s="73">
        <v>41849</v>
      </c>
      <c r="C36" s="125" t="s">
        <v>75</v>
      </c>
      <c r="D36" s="10">
        <v>2</v>
      </c>
      <c r="E36" s="10" t="s">
        <v>72</v>
      </c>
      <c r="F36" s="10">
        <v>3</v>
      </c>
      <c r="G36" s="10" t="s">
        <v>343</v>
      </c>
      <c r="H36" s="6" t="s">
        <v>342</v>
      </c>
      <c r="I36" s="8" t="s">
        <v>492</v>
      </c>
      <c r="J36" s="15" t="s">
        <v>576</v>
      </c>
      <c r="K36" s="15" t="s">
        <v>231</v>
      </c>
      <c r="L36" s="15" t="s">
        <v>724</v>
      </c>
      <c r="M36" s="15" t="s">
        <v>418</v>
      </c>
      <c r="N36" s="38">
        <v>78.021000000000001</v>
      </c>
      <c r="O36" s="38" t="s">
        <v>933</v>
      </c>
      <c r="P36" s="38" t="s">
        <v>935</v>
      </c>
      <c r="Q36" s="23" t="s">
        <v>466</v>
      </c>
      <c r="R36" s="23" t="s">
        <v>466</v>
      </c>
      <c r="S36" s="23" t="s">
        <v>466</v>
      </c>
      <c r="T36" s="23" t="s">
        <v>466</v>
      </c>
      <c r="U36" s="23" t="s">
        <v>466</v>
      </c>
      <c r="V36" s="23" t="s">
        <v>466</v>
      </c>
      <c r="W36" s="23" t="s">
        <v>466</v>
      </c>
      <c r="X36" s="23" t="s">
        <v>466</v>
      </c>
      <c r="Y36" s="23" t="s">
        <v>466</v>
      </c>
      <c r="Z36" s="23" t="s">
        <v>466</v>
      </c>
      <c r="AA36" s="23" t="s">
        <v>466</v>
      </c>
      <c r="AB36" s="23" t="s">
        <v>466</v>
      </c>
      <c r="AC36" s="23" t="s">
        <v>466</v>
      </c>
      <c r="AD36" s="69" t="s">
        <v>567</v>
      </c>
      <c r="AE36" s="190" t="s">
        <v>337</v>
      </c>
      <c r="AF36" s="37" t="s">
        <v>479</v>
      </c>
      <c r="AG36" s="75" t="s">
        <v>614</v>
      </c>
      <c r="AH36" t="s">
        <v>950</v>
      </c>
    </row>
    <row r="37" spans="1:35" ht="30" customHeight="1">
      <c r="A37" s="15" t="s">
        <v>23</v>
      </c>
      <c r="B37" s="73">
        <v>41849</v>
      </c>
      <c r="C37" s="125" t="s">
        <v>75</v>
      </c>
      <c r="D37" s="10">
        <v>2</v>
      </c>
      <c r="E37" s="10" t="s">
        <v>72</v>
      </c>
      <c r="F37" s="10">
        <v>3</v>
      </c>
      <c r="G37" s="10" t="s">
        <v>341</v>
      </c>
      <c r="H37" s="6" t="s">
        <v>340</v>
      </c>
      <c r="I37" s="8" t="s">
        <v>109</v>
      </c>
      <c r="J37" s="15">
        <v>488</v>
      </c>
      <c r="K37" s="15" t="s">
        <v>231</v>
      </c>
      <c r="L37" s="15" t="s">
        <v>724</v>
      </c>
      <c r="M37" s="15" t="s">
        <v>418</v>
      </c>
      <c r="N37" s="38">
        <v>78.021000000000001</v>
      </c>
      <c r="O37" s="38" t="s">
        <v>933</v>
      </c>
      <c r="P37" s="38" t="s">
        <v>935</v>
      </c>
      <c r="Q37" s="23" t="s">
        <v>466</v>
      </c>
      <c r="R37" s="23" t="s">
        <v>466</v>
      </c>
      <c r="S37" s="23" t="s">
        <v>466</v>
      </c>
      <c r="T37" s="23" t="s">
        <v>466</v>
      </c>
      <c r="U37" s="23" t="s">
        <v>466</v>
      </c>
      <c r="V37" s="23" t="s">
        <v>466</v>
      </c>
      <c r="W37" s="23" t="s">
        <v>466</v>
      </c>
      <c r="X37" s="23" t="s">
        <v>466</v>
      </c>
      <c r="Y37" s="23" t="s">
        <v>466</v>
      </c>
      <c r="Z37" s="23" t="s">
        <v>466</v>
      </c>
      <c r="AA37" s="23" t="s">
        <v>466</v>
      </c>
      <c r="AB37" s="23" t="s">
        <v>466</v>
      </c>
      <c r="AC37" s="23" t="s">
        <v>466</v>
      </c>
      <c r="AD37" s="69" t="s">
        <v>567</v>
      </c>
      <c r="AE37" s="190"/>
      <c r="AF37" s="36" t="s">
        <v>478</v>
      </c>
      <c r="AG37" s="75" t="s">
        <v>615</v>
      </c>
      <c r="AH37" t="s">
        <v>951</v>
      </c>
    </row>
    <row r="38" spans="1:35" s="72" customFormat="1" ht="30" customHeight="1">
      <c r="A38" s="15" t="s">
        <v>50</v>
      </c>
      <c r="B38" s="73">
        <v>41880</v>
      </c>
      <c r="C38" s="125" t="s">
        <v>74</v>
      </c>
      <c r="D38" s="10">
        <v>2</v>
      </c>
      <c r="E38" s="10" t="s">
        <v>72</v>
      </c>
      <c r="F38" s="10">
        <v>3</v>
      </c>
      <c r="G38" s="10" t="s">
        <v>339</v>
      </c>
      <c r="H38" s="6" t="s">
        <v>338</v>
      </c>
      <c r="I38" s="8" t="s">
        <v>492</v>
      </c>
      <c r="J38" s="15" t="s">
        <v>576</v>
      </c>
      <c r="K38" s="15" t="s">
        <v>231</v>
      </c>
      <c r="L38" s="15" t="s">
        <v>724</v>
      </c>
      <c r="M38" s="15" t="s">
        <v>418</v>
      </c>
      <c r="N38" s="38">
        <v>78.021000000000001</v>
      </c>
      <c r="O38" s="38" t="s">
        <v>933</v>
      </c>
      <c r="P38" s="38" t="s">
        <v>935</v>
      </c>
      <c r="Q38" s="23" t="s">
        <v>466</v>
      </c>
      <c r="R38" s="23" t="s">
        <v>466</v>
      </c>
      <c r="S38" s="23" t="s">
        <v>466</v>
      </c>
      <c r="T38" s="23" t="s">
        <v>466</v>
      </c>
      <c r="U38" s="23" t="s">
        <v>466</v>
      </c>
      <c r="V38" s="23" t="s">
        <v>466</v>
      </c>
      <c r="W38" s="23" t="s">
        <v>466</v>
      </c>
      <c r="X38" s="23" t="s">
        <v>466</v>
      </c>
      <c r="Y38" s="23" t="s">
        <v>466</v>
      </c>
      <c r="Z38" s="23" t="s">
        <v>466</v>
      </c>
      <c r="AA38" s="23" t="s">
        <v>466</v>
      </c>
      <c r="AB38" s="23" t="s">
        <v>466</v>
      </c>
      <c r="AC38" s="23" t="s">
        <v>466</v>
      </c>
      <c r="AD38" s="69" t="s">
        <v>567</v>
      </c>
      <c r="AE38" s="190" t="s">
        <v>337</v>
      </c>
      <c r="AF38" s="37" t="s">
        <v>479</v>
      </c>
      <c r="AG38" s="75" t="s">
        <v>618</v>
      </c>
      <c r="AH38" t="s">
        <v>952</v>
      </c>
      <c r="AI38" s="75"/>
    </row>
    <row r="39" spans="1:35" s="72" customFormat="1" ht="30" customHeight="1">
      <c r="A39" s="15" t="s">
        <v>44</v>
      </c>
      <c r="B39" s="73">
        <v>41939</v>
      </c>
      <c r="C39" s="125" t="s">
        <v>75</v>
      </c>
      <c r="D39" s="10">
        <v>2</v>
      </c>
      <c r="E39" s="10" t="s">
        <v>72</v>
      </c>
      <c r="F39" s="10">
        <v>3</v>
      </c>
      <c r="G39" s="10" t="s">
        <v>336</v>
      </c>
      <c r="H39" s="6" t="s">
        <v>335</v>
      </c>
      <c r="I39" s="8" t="s">
        <v>41</v>
      </c>
      <c r="J39" s="15">
        <v>116</v>
      </c>
      <c r="K39" s="15" t="s">
        <v>231</v>
      </c>
      <c r="L39" s="15" t="s">
        <v>724</v>
      </c>
      <c r="M39" s="15" t="s">
        <v>418</v>
      </c>
      <c r="N39" s="38">
        <v>58.447000000000003</v>
      </c>
      <c r="O39" s="38" t="s">
        <v>933</v>
      </c>
      <c r="P39" s="38" t="s">
        <v>935</v>
      </c>
      <c r="Q39" s="23" t="s">
        <v>466</v>
      </c>
      <c r="R39" s="23" t="s">
        <v>466</v>
      </c>
      <c r="S39" s="191"/>
      <c r="T39" s="23" t="s">
        <v>466</v>
      </c>
      <c r="U39" s="23" t="s">
        <v>466</v>
      </c>
      <c r="V39" s="23" t="s">
        <v>466</v>
      </c>
      <c r="W39" s="191"/>
      <c r="X39" s="191"/>
      <c r="Y39" s="193"/>
      <c r="Z39" s="191"/>
      <c r="AA39" s="191"/>
      <c r="AB39" s="191"/>
      <c r="AC39" s="191"/>
      <c r="AD39" s="69" t="s">
        <v>568</v>
      </c>
      <c r="AE39" s="190"/>
      <c r="AF39" s="37" t="s">
        <v>43</v>
      </c>
      <c r="AG39" s="75" t="s">
        <v>616</v>
      </c>
      <c r="AH39" t="s">
        <v>963</v>
      </c>
      <c r="AI39" s="75"/>
    </row>
    <row r="40" spans="1:35" s="72" customFormat="1" ht="33.6" customHeight="1">
      <c r="A40" s="15" t="s">
        <v>24</v>
      </c>
      <c r="B40" s="73">
        <v>41981</v>
      </c>
      <c r="C40" s="125" t="s">
        <v>75</v>
      </c>
      <c r="D40" s="10">
        <v>2</v>
      </c>
      <c r="E40" s="10" t="s">
        <v>72</v>
      </c>
      <c r="F40" s="10">
        <v>3</v>
      </c>
      <c r="G40" s="10" t="s">
        <v>334</v>
      </c>
      <c r="I40" s="8" t="s">
        <v>185</v>
      </c>
      <c r="J40" s="15">
        <v>252</v>
      </c>
      <c r="K40" s="15" t="s">
        <v>231</v>
      </c>
      <c r="L40" s="15" t="s">
        <v>724</v>
      </c>
      <c r="M40" s="15" t="s">
        <v>418</v>
      </c>
      <c r="N40" s="38">
        <v>78.021000000000001</v>
      </c>
      <c r="O40" s="38" t="s">
        <v>933</v>
      </c>
      <c r="P40" s="38" t="s">
        <v>935</v>
      </c>
      <c r="Q40" s="23" t="s">
        <v>466</v>
      </c>
      <c r="R40" s="23" t="s">
        <v>466</v>
      </c>
      <c r="S40" s="23" t="s">
        <v>466</v>
      </c>
      <c r="T40" s="23" t="s">
        <v>466</v>
      </c>
      <c r="U40" s="23" t="s">
        <v>466</v>
      </c>
      <c r="V40" s="23" t="s">
        <v>466</v>
      </c>
      <c r="W40" s="23" t="s">
        <v>466</v>
      </c>
      <c r="X40" s="23" t="s">
        <v>466</v>
      </c>
      <c r="Y40" s="23" t="s">
        <v>466</v>
      </c>
      <c r="Z40" s="23" t="s">
        <v>466</v>
      </c>
      <c r="AA40" s="23" t="s">
        <v>466</v>
      </c>
      <c r="AB40" s="23" t="s">
        <v>466</v>
      </c>
      <c r="AC40" s="23" t="s">
        <v>466</v>
      </c>
      <c r="AD40" s="69" t="s">
        <v>567</v>
      </c>
      <c r="AE40" s="190"/>
      <c r="AF40" s="36" t="s">
        <v>476</v>
      </c>
      <c r="AG40" s="75" t="s">
        <v>617</v>
      </c>
      <c r="AH40" t="s">
        <v>953</v>
      </c>
      <c r="AI40" s="75"/>
    </row>
    <row r="41" spans="1:35" s="72" customFormat="1" ht="30" customHeight="1">
      <c r="A41" s="15" t="s">
        <v>65</v>
      </c>
      <c r="B41" s="73">
        <v>41696</v>
      </c>
      <c r="C41" s="125" t="s">
        <v>71</v>
      </c>
      <c r="D41" s="10">
        <v>4</v>
      </c>
      <c r="E41" s="10" t="s">
        <v>312</v>
      </c>
      <c r="F41" s="10">
        <v>19</v>
      </c>
      <c r="G41" s="10" t="s">
        <v>493</v>
      </c>
      <c r="H41" s="6" t="s">
        <v>333</v>
      </c>
      <c r="I41" s="8" t="s">
        <v>492</v>
      </c>
      <c r="J41" s="15">
        <v>29</v>
      </c>
      <c r="K41" s="15" t="s">
        <v>231</v>
      </c>
      <c r="L41" s="15" t="s">
        <v>724</v>
      </c>
      <c r="M41" s="15" t="s">
        <v>418</v>
      </c>
      <c r="N41" s="38">
        <v>78.021000000000001</v>
      </c>
      <c r="O41" s="38" t="s">
        <v>933</v>
      </c>
      <c r="P41" s="38"/>
      <c r="Q41" s="23" t="s">
        <v>466</v>
      </c>
      <c r="R41" s="23" t="s">
        <v>466</v>
      </c>
      <c r="S41" s="23" t="s">
        <v>466</v>
      </c>
      <c r="T41" s="23" t="s">
        <v>466</v>
      </c>
      <c r="U41" s="23" t="s">
        <v>466</v>
      </c>
      <c r="V41" s="23" t="s">
        <v>466</v>
      </c>
      <c r="W41" s="23" t="s">
        <v>466</v>
      </c>
      <c r="X41" s="23" t="s">
        <v>466</v>
      </c>
      <c r="Y41" s="23" t="s">
        <v>466</v>
      </c>
      <c r="Z41" s="23" t="s">
        <v>466</v>
      </c>
      <c r="AA41" s="23" t="s">
        <v>466</v>
      </c>
      <c r="AB41" s="23" t="s">
        <v>466</v>
      </c>
      <c r="AC41" s="23" t="s">
        <v>466</v>
      </c>
      <c r="AD41" s="69" t="s">
        <v>567</v>
      </c>
      <c r="AE41" s="138" t="s">
        <v>53</v>
      </c>
      <c r="AF41" s="37" t="s">
        <v>485</v>
      </c>
      <c r="AG41" s="75" t="s">
        <v>619</v>
      </c>
      <c r="AH41" t="s">
        <v>954</v>
      </c>
      <c r="AI41" s="75"/>
    </row>
    <row r="42" spans="1:35" s="72" customFormat="1" ht="30" customHeight="1">
      <c r="A42" s="15" t="s">
        <v>63</v>
      </c>
      <c r="B42" s="73">
        <v>41939</v>
      </c>
      <c r="C42" s="125" t="s">
        <v>71</v>
      </c>
      <c r="D42" s="10">
        <v>5</v>
      </c>
      <c r="E42" s="10" t="s">
        <v>312</v>
      </c>
      <c r="F42" s="10">
        <v>19</v>
      </c>
      <c r="G42" s="10" t="s">
        <v>494</v>
      </c>
      <c r="H42" s="6" t="s">
        <v>230</v>
      </c>
      <c r="I42" s="8" t="s">
        <v>89</v>
      </c>
      <c r="J42" s="15">
        <v>4239</v>
      </c>
      <c r="K42" s="15" t="s">
        <v>231</v>
      </c>
      <c r="L42" s="15" t="s">
        <v>724</v>
      </c>
      <c r="M42" s="15" t="s">
        <v>418</v>
      </c>
      <c r="N42" s="38">
        <v>70.100999999999999</v>
      </c>
      <c r="O42" s="38"/>
      <c r="P42" s="38"/>
      <c r="Q42" s="23" t="s">
        <v>466</v>
      </c>
      <c r="R42" s="23" t="s">
        <v>466</v>
      </c>
      <c r="S42" s="23" t="s">
        <v>466</v>
      </c>
      <c r="T42" s="23" t="s">
        <v>466</v>
      </c>
      <c r="U42" s="23" t="s">
        <v>466</v>
      </c>
      <c r="V42" s="23" t="s">
        <v>466</v>
      </c>
      <c r="W42" s="23" t="s">
        <v>466</v>
      </c>
      <c r="X42" s="23" t="s">
        <v>466</v>
      </c>
      <c r="Y42" s="23" t="s">
        <v>466</v>
      </c>
      <c r="Z42" s="23" t="s">
        <v>466</v>
      </c>
      <c r="AA42" s="23" t="s">
        <v>466</v>
      </c>
      <c r="AB42" s="23" t="s">
        <v>466</v>
      </c>
      <c r="AC42" s="23" t="s">
        <v>466</v>
      </c>
      <c r="AD42" s="69" t="s">
        <v>567</v>
      </c>
      <c r="AE42" s="138" t="s">
        <v>427</v>
      </c>
      <c r="AF42" s="37" t="s">
        <v>725</v>
      </c>
      <c r="AG42" s="75" t="s">
        <v>620</v>
      </c>
      <c r="AH42" t="s">
        <v>964</v>
      </c>
      <c r="AI42" s="75"/>
    </row>
    <row r="43" spans="1:35" s="72" customFormat="1" ht="30" customHeight="1">
      <c r="A43" s="15" t="s">
        <v>57</v>
      </c>
      <c r="B43" s="73">
        <v>41738</v>
      </c>
      <c r="C43" s="125" t="s">
        <v>71</v>
      </c>
      <c r="D43" s="10">
        <v>6</v>
      </c>
      <c r="E43" s="10" t="s">
        <v>312</v>
      </c>
      <c r="F43" s="10">
        <v>12</v>
      </c>
      <c r="G43" s="10" t="s">
        <v>495</v>
      </c>
      <c r="H43" s="6" t="s">
        <v>230</v>
      </c>
      <c r="I43" s="8" t="s">
        <v>89</v>
      </c>
      <c r="J43" s="15">
        <v>193</v>
      </c>
      <c r="K43" s="15" t="s">
        <v>231</v>
      </c>
      <c r="L43" s="15" t="s">
        <v>724</v>
      </c>
      <c r="M43" s="15" t="s">
        <v>418</v>
      </c>
      <c r="N43" s="38">
        <v>78.022000000000006</v>
      </c>
      <c r="O43" s="38" t="s">
        <v>933</v>
      </c>
      <c r="P43" s="38"/>
      <c r="Q43" s="23" t="s">
        <v>466</v>
      </c>
      <c r="R43" s="23" t="s">
        <v>466</v>
      </c>
      <c r="S43" s="23" t="s">
        <v>466</v>
      </c>
      <c r="T43" s="23" t="s">
        <v>466</v>
      </c>
      <c r="U43" s="23" t="s">
        <v>466</v>
      </c>
      <c r="V43" s="23" t="s">
        <v>466</v>
      </c>
      <c r="W43" s="23" t="s">
        <v>466</v>
      </c>
      <c r="X43" s="23" t="s">
        <v>466</v>
      </c>
      <c r="Y43" s="23" t="s">
        <v>466</v>
      </c>
      <c r="Z43" s="23" t="s">
        <v>466</v>
      </c>
      <c r="AA43" s="23" t="s">
        <v>466</v>
      </c>
      <c r="AB43" s="23" t="s">
        <v>466</v>
      </c>
      <c r="AC43" s="23" t="s">
        <v>466</v>
      </c>
      <c r="AD43" s="69" t="s">
        <v>567</v>
      </c>
      <c r="AE43" s="190" t="s">
        <v>428</v>
      </c>
      <c r="AF43" s="37" t="s">
        <v>486</v>
      </c>
      <c r="AG43" s="75" t="s">
        <v>621</v>
      </c>
      <c r="AH43" s="213" t="s">
        <v>955</v>
      </c>
      <c r="AI43" s="205"/>
    </row>
    <row r="44" spans="1:35" s="72" customFormat="1" ht="30" customHeight="1">
      <c r="A44" s="15" t="s">
        <v>58</v>
      </c>
      <c r="B44" s="10">
        <v>2014</v>
      </c>
      <c r="C44" s="125" t="s">
        <v>71</v>
      </c>
      <c r="D44" s="10">
        <v>7</v>
      </c>
      <c r="E44" s="10" t="s">
        <v>312</v>
      </c>
      <c r="F44" s="10">
        <v>12</v>
      </c>
      <c r="G44" s="10" t="s">
        <v>496</v>
      </c>
      <c r="H44" s="6" t="s">
        <v>115</v>
      </c>
      <c r="I44" s="8" t="s">
        <v>27</v>
      </c>
      <c r="J44" s="15">
        <v>362</v>
      </c>
      <c r="K44" s="15" t="s">
        <v>231</v>
      </c>
      <c r="L44" s="104" t="s">
        <v>723</v>
      </c>
      <c r="M44" s="104" t="s">
        <v>418</v>
      </c>
      <c r="N44" s="113" t="s">
        <v>397</v>
      </c>
      <c r="O44" s="113" t="s">
        <v>933</v>
      </c>
      <c r="P44" s="38"/>
      <c r="Q44" s="23" t="s">
        <v>466</v>
      </c>
      <c r="R44" s="23" t="s">
        <v>466</v>
      </c>
      <c r="S44" s="23" t="s">
        <v>466</v>
      </c>
      <c r="T44" s="23" t="s">
        <v>466</v>
      </c>
      <c r="U44" s="23" t="s">
        <v>466</v>
      </c>
      <c r="V44" s="23" t="s">
        <v>466</v>
      </c>
      <c r="W44" s="23" t="s">
        <v>466</v>
      </c>
      <c r="X44" s="23" t="s">
        <v>466</v>
      </c>
      <c r="Y44" s="23" t="s">
        <v>466</v>
      </c>
      <c r="Z44" s="23" t="s">
        <v>466</v>
      </c>
      <c r="AA44" s="23" t="s">
        <v>466</v>
      </c>
      <c r="AB44" s="23" t="s">
        <v>466</v>
      </c>
      <c r="AC44" s="23" t="s">
        <v>466</v>
      </c>
      <c r="AD44" s="69" t="s">
        <v>567</v>
      </c>
      <c r="AE44" s="138" t="s">
        <v>226</v>
      </c>
      <c r="AF44" s="37" t="s">
        <v>59</v>
      </c>
      <c r="AG44" s="199" t="s">
        <v>632</v>
      </c>
      <c r="AH44" s="210" t="s">
        <v>720</v>
      </c>
      <c r="AI44" s="75"/>
    </row>
    <row r="45" spans="1:35" s="72" customFormat="1" ht="30" customHeight="1">
      <c r="A45" s="15" t="s">
        <v>60</v>
      </c>
      <c r="B45" s="73">
        <v>41911</v>
      </c>
      <c r="C45" s="125" t="s">
        <v>71</v>
      </c>
      <c r="D45" s="10">
        <v>8</v>
      </c>
      <c r="E45" s="10" t="s">
        <v>312</v>
      </c>
      <c r="F45" s="10">
        <v>12</v>
      </c>
      <c r="G45" s="10" t="s">
        <v>497</v>
      </c>
      <c r="H45" s="6" t="s">
        <v>332</v>
      </c>
      <c r="I45" s="8" t="s">
        <v>27</v>
      </c>
      <c r="J45" s="15">
        <v>38</v>
      </c>
      <c r="K45" s="15" t="s">
        <v>231</v>
      </c>
      <c r="L45" s="15" t="s">
        <v>724</v>
      </c>
      <c r="M45" s="15" t="s">
        <v>418</v>
      </c>
      <c r="N45" s="38">
        <v>77.974999999999994</v>
      </c>
      <c r="O45" s="38"/>
      <c r="P45" s="38"/>
      <c r="Q45" s="23" t="s">
        <v>466</v>
      </c>
      <c r="R45" s="23" t="s">
        <v>466</v>
      </c>
      <c r="S45" s="23" t="s">
        <v>466</v>
      </c>
      <c r="T45" s="23" t="s">
        <v>466</v>
      </c>
      <c r="U45" s="23" t="s">
        <v>466</v>
      </c>
      <c r="V45" s="23" t="s">
        <v>466</v>
      </c>
      <c r="W45" s="23" t="s">
        <v>466</v>
      </c>
      <c r="X45" s="23" t="s">
        <v>466</v>
      </c>
      <c r="Y45" s="23" t="s">
        <v>466</v>
      </c>
      <c r="Z45" s="23" t="s">
        <v>466</v>
      </c>
      <c r="AA45" s="23" t="s">
        <v>466</v>
      </c>
      <c r="AB45" s="23" t="s">
        <v>466</v>
      </c>
      <c r="AC45" s="23" t="s">
        <v>466</v>
      </c>
      <c r="AD45" s="69" t="s">
        <v>567</v>
      </c>
      <c r="AE45" s="190" t="s">
        <v>429</v>
      </c>
      <c r="AF45" s="37" t="s">
        <v>61</v>
      </c>
      <c r="AG45" s="75" t="s">
        <v>622</v>
      </c>
      <c r="AH45" t="s">
        <v>965</v>
      </c>
      <c r="AI45" s="75"/>
    </row>
    <row r="46" spans="1:35" ht="30" customHeight="1">
      <c r="A46" s="15" t="s">
        <v>62</v>
      </c>
      <c r="B46" s="73">
        <v>41849</v>
      </c>
      <c r="C46" s="125" t="s">
        <v>71</v>
      </c>
      <c r="D46" s="10">
        <v>9</v>
      </c>
      <c r="E46" s="10" t="s">
        <v>312</v>
      </c>
      <c r="F46" s="10">
        <v>12</v>
      </c>
      <c r="G46" s="10" t="s">
        <v>498</v>
      </c>
      <c r="H46" s="6" t="s">
        <v>268</v>
      </c>
      <c r="I46" s="8" t="s">
        <v>89</v>
      </c>
      <c r="J46" s="15">
        <v>26</v>
      </c>
      <c r="K46" s="15" t="s">
        <v>231</v>
      </c>
      <c r="L46" s="15" t="s">
        <v>724</v>
      </c>
      <c r="M46" s="15" t="s">
        <v>418</v>
      </c>
      <c r="N46" s="38">
        <v>77.311999999999998</v>
      </c>
      <c r="O46" s="38"/>
      <c r="P46" s="38"/>
      <c r="Q46" s="23" t="s">
        <v>466</v>
      </c>
      <c r="R46" s="23" t="s">
        <v>466</v>
      </c>
      <c r="S46" s="23" t="s">
        <v>466</v>
      </c>
      <c r="T46" s="23" t="s">
        <v>466</v>
      </c>
      <c r="U46" s="23" t="s">
        <v>466</v>
      </c>
      <c r="V46" s="23" t="s">
        <v>466</v>
      </c>
      <c r="W46" s="23" t="s">
        <v>466</v>
      </c>
      <c r="X46" s="23" t="s">
        <v>466</v>
      </c>
      <c r="Y46" s="23" t="s">
        <v>466</v>
      </c>
      <c r="Z46" s="23" t="s">
        <v>466</v>
      </c>
      <c r="AA46" s="23" t="s">
        <v>466</v>
      </c>
      <c r="AB46" s="23" t="s">
        <v>466</v>
      </c>
      <c r="AC46" s="23" t="s">
        <v>466</v>
      </c>
      <c r="AD46" s="69" t="s">
        <v>567</v>
      </c>
      <c r="AE46" s="138"/>
      <c r="AF46" s="37" t="s">
        <v>487</v>
      </c>
      <c r="AG46" s="75" t="s">
        <v>623</v>
      </c>
      <c r="AH46" s="210" t="s">
        <v>1016</v>
      </c>
    </row>
    <row r="47" spans="1:35" ht="30" customHeight="1">
      <c r="A47" s="15" t="s">
        <v>64</v>
      </c>
      <c r="B47" s="73">
        <v>41849</v>
      </c>
      <c r="C47" s="125" t="s">
        <v>71</v>
      </c>
      <c r="D47" s="10">
        <v>10</v>
      </c>
      <c r="E47" s="10" t="s">
        <v>312</v>
      </c>
      <c r="F47" s="10">
        <v>18</v>
      </c>
      <c r="G47" s="10" t="s">
        <v>499</v>
      </c>
      <c r="H47" s="6" t="s">
        <v>331</v>
      </c>
      <c r="I47" s="8" t="s">
        <v>492</v>
      </c>
      <c r="J47" s="15">
        <v>29</v>
      </c>
      <c r="K47" s="15" t="s">
        <v>231</v>
      </c>
      <c r="L47" s="15" t="s">
        <v>724</v>
      </c>
      <c r="M47" s="15" t="s">
        <v>418</v>
      </c>
      <c r="N47" s="38">
        <v>78.021000000000001</v>
      </c>
      <c r="O47" s="38" t="s">
        <v>933</v>
      </c>
      <c r="P47" s="38"/>
      <c r="Q47" s="23" t="s">
        <v>466</v>
      </c>
      <c r="R47" s="23" t="s">
        <v>466</v>
      </c>
      <c r="S47" s="23" t="s">
        <v>466</v>
      </c>
      <c r="T47" s="23" t="s">
        <v>466</v>
      </c>
      <c r="U47" s="23" t="s">
        <v>466</v>
      </c>
      <c r="V47" s="23" t="s">
        <v>466</v>
      </c>
      <c r="W47" s="23" t="s">
        <v>466</v>
      </c>
      <c r="X47" s="23" t="s">
        <v>466</v>
      </c>
      <c r="Y47" s="23" t="s">
        <v>466</v>
      </c>
      <c r="Z47" s="23" t="s">
        <v>466</v>
      </c>
      <c r="AA47" s="23" t="s">
        <v>466</v>
      </c>
      <c r="AB47" s="23" t="s">
        <v>466</v>
      </c>
      <c r="AC47" s="23" t="s">
        <v>466</v>
      </c>
      <c r="AD47" s="69" t="s">
        <v>567</v>
      </c>
      <c r="AE47" s="138" t="s">
        <v>53</v>
      </c>
      <c r="AF47" s="37" t="s">
        <v>485</v>
      </c>
      <c r="AG47" s="75" t="s">
        <v>624</v>
      </c>
      <c r="AH47" t="s">
        <v>956</v>
      </c>
    </row>
    <row r="48" spans="1:35" s="72" customFormat="1" ht="33" customHeight="1">
      <c r="A48" s="15" t="s">
        <v>838</v>
      </c>
      <c r="B48" s="73">
        <v>42010</v>
      </c>
      <c r="C48" s="125" t="s">
        <v>71</v>
      </c>
      <c r="D48" s="10">
        <v>11</v>
      </c>
      <c r="E48" s="10" t="s">
        <v>312</v>
      </c>
      <c r="F48" s="10">
        <v>14</v>
      </c>
      <c r="G48" s="10" t="s">
        <v>500</v>
      </c>
      <c r="H48" s="6" t="s">
        <v>330</v>
      </c>
      <c r="I48" s="8" t="s">
        <v>222</v>
      </c>
      <c r="J48" s="15" t="s">
        <v>556</v>
      </c>
      <c r="K48" s="15" t="s">
        <v>231</v>
      </c>
      <c r="L48" s="15" t="s">
        <v>724</v>
      </c>
      <c r="M48" s="15" t="s">
        <v>418</v>
      </c>
      <c r="N48" s="38">
        <v>78.021000000000001</v>
      </c>
      <c r="O48" s="38" t="s">
        <v>933</v>
      </c>
      <c r="P48" s="38"/>
      <c r="Q48" s="23" t="s">
        <v>466</v>
      </c>
      <c r="R48" s="23" t="s">
        <v>466</v>
      </c>
      <c r="S48" s="23" t="s">
        <v>466</v>
      </c>
      <c r="T48" s="23" t="s">
        <v>466</v>
      </c>
      <c r="U48" s="23" t="s">
        <v>466</v>
      </c>
      <c r="V48" s="23" t="s">
        <v>466</v>
      </c>
      <c r="W48" s="23" t="s">
        <v>466</v>
      </c>
      <c r="X48" s="23" t="s">
        <v>466</v>
      </c>
      <c r="Y48" s="23" t="s">
        <v>466</v>
      </c>
      <c r="Z48" s="23" t="s">
        <v>466</v>
      </c>
      <c r="AA48" s="23" t="s">
        <v>466</v>
      </c>
      <c r="AB48" s="23" t="s">
        <v>466</v>
      </c>
      <c r="AC48" s="23" t="s">
        <v>466</v>
      </c>
      <c r="AD48" s="69" t="s">
        <v>567</v>
      </c>
      <c r="AE48" s="138"/>
      <c r="AF48" s="37"/>
      <c r="AG48" s="75" t="s">
        <v>625</v>
      </c>
      <c r="AH48" t="s">
        <v>957</v>
      </c>
      <c r="AI48" s="75"/>
    </row>
    <row r="49" spans="1:35" s="72" customFormat="1" ht="33.6" customHeight="1">
      <c r="A49" s="11" t="s">
        <v>92</v>
      </c>
      <c r="B49" s="73">
        <v>42404</v>
      </c>
      <c r="C49" s="74" t="s">
        <v>71</v>
      </c>
      <c r="D49" s="10">
        <v>12</v>
      </c>
      <c r="E49" s="10" t="s">
        <v>273</v>
      </c>
      <c r="F49" s="10">
        <v>15</v>
      </c>
      <c r="G49" s="10" t="s">
        <v>329</v>
      </c>
      <c r="H49" s="6" t="s">
        <v>93</v>
      </c>
      <c r="I49" s="8" t="s">
        <v>27</v>
      </c>
      <c r="J49" s="11">
        <v>131</v>
      </c>
      <c r="K49" s="15" t="s">
        <v>231</v>
      </c>
      <c r="L49" s="15" t="s">
        <v>724</v>
      </c>
      <c r="M49" s="11" t="s">
        <v>418</v>
      </c>
      <c r="N49" s="38">
        <v>78.021000000000001</v>
      </c>
      <c r="O49" s="38" t="s">
        <v>933</v>
      </c>
      <c r="P49" s="38" t="s">
        <v>935</v>
      </c>
      <c r="Q49" s="23" t="s">
        <v>466</v>
      </c>
      <c r="R49" s="23" t="s">
        <v>466</v>
      </c>
      <c r="S49" s="23" t="s">
        <v>466</v>
      </c>
      <c r="T49" s="23" t="s">
        <v>466</v>
      </c>
      <c r="U49" s="23" t="s">
        <v>466</v>
      </c>
      <c r="V49" s="23" t="s">
        <v>466</v>
      </c>
      <c r="W49" s="23" t="s">
        <v>466</v>
      </c>
      <c r="X49" s="23" t="s">
        <v>466</v>
      </c>
      <c r="Y49" s="23" t="s">
        <v>466</v>
      </c>
      <c r="Z49" s="23" t="s">
        <v>466</v>
      </c>
      <c r="AA49" s="23" t="s">
        <v>466</v>
      </c>
      <c r="AB49" s="23" t="s">
        <v>466</v>
      </c>
      <c r="AC49" s="23" t="s">
        <v>466</v>
      </c>
      <c r="AD49" s="69" t="s">
        <v>567</v>
      </c>
      <c r="AE49" s="196"/>
      <c r="AF49" s="13" t="s">
        <v>94</v>
      </c>
      <c r="AG49" s="75" t="s">
        <v>633</v>
      </c>
      <c r="AH49" s="210" t="s">
        <v>1032</v>
      </c>
      <c r="AI49" s="75"/>
    </row>
    <row r="50" spans="1:35" s="72" customFormat="1" ht="30" customHeight="1">
      <c r="A50" s="11" t="s">
        <v>171</v>
      </c>
      <c r="B50" s="73">
        <v>42633</v>
      </c>
      <c r="C50" s="74" t="s">
        <v>71</v>
      </c>
      <c r="D50" s="10">
        <v>13</v>
      </c>
      <c r="E50" s="10" t="s">
        <v>273</v>
      </c>
      <c r="F50" s="10">
        <v>15</v>
      </c>
      <c r="G50" s="126" t="s">
        <v>169</v>
      </c>
      <c r="H50" s="6" t="s">
        <v>112</v>
      </c>
      <c r="I50" s="8" t="s">
        <v>27</v>
      </c>
      <c r="J50" s="11">
        <v>131</v>
      </c>
      <c r="K50" s="15" t="s">
        <v>231</v>
      </c>
      <c r="L50" s="15" t="s">
        <v>724</v>
      </c>
      <c r="M50" s="11" t="s">
        <v>418</v>
      </c>
      <c r="N50" s="38">
        <v>78.021000000000001</v>
      </c>
      <c r="O50" s="38" t="s">
        <v>933</v>
      </c>
      <c r="P50" s="38" t="s">
        <v>935</v>
      </c>
      <c r="Q50" s="23" t="s">
        <v>466</v>
      </c>
      <c r="R50" s="23" t="s">
        <v>466</v>
      </c>
      <c r="S50" s="23" t="s">
        <v>466</v>
      </c>
      <c r="T50" s="23" t="s">
        <v>466</v>
      </c>
      <c r="U50" s="23" t="s">
        <v>466</v>
      </c>
      <c r="V50" s="23" t="s">
        <v>466</v>
      </c>
      <c r="W50" s="23" t="s">
        <v>466</v>
      </c>
      <c r="X50" s="23" t="s">
        <v>466</v>
      </c>
      <c r="Y50" s="23" t="s">
        <v>466</v>
      </c>
      <c r="Z50" s="23" t="s">
        <v>466</v>
      </c>
      <c r="AA50" s="23" t="s">
        <v>466</v>
      </c>
      <c r="AB50" s="23" t="s">
        <v>466</v>
      </c>
      <c r="AC50" s="23" t="s">
        <v>466</v>
      </c>
      <c r="AD50" s="69" t="s">
        <v>567</v>
      </c>
      <c r="AE50" s="196"/>
      <c r="AF50" s="13" t="s">
        <v>94</v>
      </c>
      <c r="AG50" s="75" t="s">
        <v>634</v>
      </c>
      <c r="AH50" s="75" t="s">
        <v>1033</v>
      </c>
      <c r="AI50" s="75"/>
    </row>
    <row r="51" spans="1:35" ht="30" customHeight="1">
      <c r="A51" s="11" t="s">
        <v>172</v>
      </c>
      <c r="B51" s="73">
        <v>42633</v>
      </c>
      <c r="C51" s="74" t="s">
        <v>71</v>
      </c>
      <c r="D51" s="10">
        <v>13</v>
      </c>
      <c r="E51" s="10" t="s">
        <v>273</v>
      </c>
      <c r="F51" s="10">
        <v>15</v>
      </c>
      <c r="G51" s="126" t="s">
        <v>169</v>
      </c>
      <c r="H51" s="6" t="s">
        <v>112</v>
      </c>
      <c r="I51" s="8" t="s">
        <v>89</v>
      </c>
      <c r="J51" s="11">
        <v>404</v>
      </c>
      <c r="K51" s="15" t="s">
        <v>231</v>
      </c>
      <c r="L51" s="15" t="s">
        <v>724</v>
      </c>
      <c r="M51" s="11" t="s">
        <v>431</v>
      </c>
      <c r="N51" s="29" t="s">
        <v>501</v>
      </c>
      <c r="O51" s="38" t="s">
        <v>933</v>
      </c>
      <c r="P51" s="29" t="s">
        <v>935</v>
      </c>
      <c r="Q51" s="5"/>
      <c r="R51" s="5"/>
      <c r="S51" s="5"/>
      <c r="T51" s="23" t="s">
        <v>466</v>
      </c>
      <c r="U51" s="23" t="s">
        <v>466</v>
      </c>
      <c r="V51" s="23" t="s">
        <v>466</v>
      </c>
      <c r="W51" s="5"/>
      <c r="X51" s="5"/>
      <c r="Y51" s="5"/>
      <c r="Z51" s="5"/>
      <c r="AA51" s="5"/>
      <c r="AB51" s="5"/>
      <c r="AC51" s="5"/>
      <c r="AD51" s="5" t="s">
        <v>443</v>
      </c>
      <c r="AE51" s="196" t="s">
        <v>430</v>
      </c>
      <c r="AF51" s="13" t="s">
        <v>328</v>
      </c>
      <c r="AG51" s="75" t="s">
        <v>662</v>
      </c>
      <c r="AH51" s="210" t="s">
        <v>1034</v>
      </c>
    </row>
    <row r="52" spans="1:35" ht="30" customHeight="1">
      <c r="A52" s="11" t="s">
        <v>168</v>
      </c>
      <c r="B52" s="73">
        <v>42636</v>
      </c>
      <c r="C52" s="74" t="s">
        <v>71</v>
      </c>
      <c r="D52" s="10">
        <v>13</v>
      </c>
      <c r="E52" s="10" t="s">
        <v>273</v>
      </c>
      <c r="F52" s="10">
        <v>15</v>
      </c>
      <c r="G52" s="126" t="s">
        <v>169</v>
      </c>
      <c r="H52" s="6" t="s">
        <v>88</v>
      </c>
      <c r="I52" s="8" t="s">
        <v>109</v>
      </c>
      <c r="J52" s="11">
        <v>256</v>
      </c>
      <c r="K52" s="15" t="s">
        <v>231</v>
      </c>
      <c r="L52" s="15" t="s">
        <v>724</v>
      </c>
      <c r="M52" s="11" t="s">
        <v>418</v>
      </c>
      <c r="N52" s="38">
        <v>78.021000000000001</v>
      </c>
      <c r="O52" s="38" t="s">
        <v>933</v>
      </c>
      <c r="P52" s="38" t="s">
        <v>935</v>
      </c>
      <c r="Q52" s="23" t="s">
        <v>466</v>
      </c>
      <c r="R52" s="23" t="s">
        <v>466</v>
      </c>
      <c r="S52" s="23" t="s">
        <v>466</v>
      </c>
      <c r="T52" s="23" t="s">
        <v>466</v>
      </c>
      <c r="U52" s="23" t="s">
        <v>466</v>
      </c>
      <c r="V52" s="23" t="s">
        <v>466</v>
      </c>
      <c r="W52" s="23" t="s">
        <v>466</v>
      </c>
      <c r="X52" s="23" t="s">
        <v>466</v>
      </c>
      <c r="Y52" s="23" t="s">
        <v>466</v>
      </c>
      <c r="Z52" s="23" t="s">
        <v>466</v>
      </c>
      <c r="AA52" s="23" t="s">
        <v>466</v>
      </c>
      <c r="AB52" s="23" t="s">
        <v>466</v>
      </c>
      <c r="AC52" s="23" t="s">
        <v>466</v>
      </c>
      <c r="AD52" s="69" t="s">
        <v>567</v>
      </c>
      <c r="AE52" s="196"/>
      <c r="AF52" s="13" t="s">
        <v>170</v>
      </c>
      <c r="AG52" s="75" t="s">
        <v>682</v>
      </c>
      <c r="AH52" s="210" t="s">
        <v>1035</v>
      </c>
    </row>
    <row r="53" spans="1:35" ht="37.9" customHeight="1">
      <c r="A53" s="11" t="s">
        <v>161</v>
      </c>
      <c r="B53" s="73">
        <v>42660</v>
      </c>
      <c r="C53" s="74" t="s">
        <v>71</v>
      </c>
      <c r="D53" s="10">
        <v>2</v>
      </c>
      <c r="E53" s="10" t="s">
        <v>273</v>
      </c>
      <c r="F53" s="10">
        <v>3</v>
      </c>
      <c r="G53" s="126" t="s">
        <v>162</v>
      </c>
      <c r="H53" s="6" t="s">
        <v>88</v>
      </c>
      <c r="I53" s="8" t="s">
        <v>109</v>
      </c>
      <c r="J53" s="5">
        <v>98</v>
      </c>
      <c r="K53" s="15" t="s">
        <v>231</v>
      </c>
      <c r="L53" s="15" t="s">
        <v>724</v>
      </c>
      <c r="M53" s="11" t="s">
        <v>418</v>
      </c>
      <c r="N53" s="29" t="s">
        <v>832</v>
      </c>
      <c r="O53" s="29"/>
      <c r="P53" s="29" t="s">
        <v>935</v>
      </c>
      <c r="Q53" s="23" t="s">
        <v>466</v>
      </c>
      <c r="R53" s="23" t="s">
        <v>466</v>
      </c>
      <c r="S53" s="23" t="s">
        <v>466</v>
      </c>
      <c r="T53" s="23" t="s">
        <v>466</v>
      </c>
      <c r="U53" s="23" t="s">
        <v>466</v>
      </c>
      <c r="V53" s="23" t="s">
        <v>466</v>
      </c>
      <c r="W53" s="23" t="s">
        <v>466</v>
      </c>
      <c r="X53" s="23" t="s">
        <v>466</v>
      </c>
      <c r="Y53" s="23" t="s">
        <v>466</v>
      </c>
      <c r="Z53" s="23" t="s">
        <v>466</v>
      </c>
      <c r="AA53" s="23" t="s">
        <v>466</v>
      </c>
      <c r="AB53" s="23" t="s">
        <v>466</v>
      </c>
      <c r="AC53" s="23" t="s">
        <v>466</v>
      </c>
      <c r="AD53" s="69" t="s">
        <v>567</v>
      </c>
      <c r="AE53" s="196"/>
      <c r="AF53" s="13" t="s">
        <v>163</v>
      </c>
      <c r="AG53" s="75" t="s">
        <v>686</v>
      </c>
      <c r="AH53" s="210" t="s">
        <v>1036</v>
      </c>
    </row>
    <row r="54" spans="1:35" s="75" customFormat="1" ht="30" customHeight="1">
      <c r="A54" s="11" t="s">
        <v>164</v>
      </c>
      <c r="B54" s="73">
        <v>42667</v>
      </c>
      <c r="C54" s="74" t="s">
        <v>71</v>
      </c>
      <c r="D54" s="10">
        <v>2</v>
      </c>
      <c r="E54" s="10" t="s">
        <v>273</v>
      </c>
      <c r="F54" s="10">
        <v>3</v>
      </c>
      <c r="G54" s="126" t="s">
        <v>162</v>
      </c>
      <c r="H54" s="34" t="s">
        <v>88</v>
      </c>
      <c r="I54" s="8" t="s">
        <v>27</v>
      </c>
      <c r="J54" s="11">
        <v>58</v>
      </c>
      <c r="K54" s="15" t="s">
        <v>231</v>
      </c>
      <c r="L54" s="15" t="s">
        <v>724</v>
      </c>
      <c r="M54" s="11" t="s">
        <v>418</v>
      </c>
      <c r="N54" s="29" t="s">
        <v>833</v>
      </c>
      <c r="O54" s="29"/>
      <c r="P54" s="29" t="s">
        <v>935</v>
      </c>
      <c r="Q54" s="23" t="s">
        <v>466</v>
      </c>
      <c r="R54" s="23" t="s">
        <v>466</v>
      </c>
      <c r="S54" s="23" t="s">
        <v>466</v>
      </c>
      <c r="T54" s="23" t="s">
        <v>466</v>
      </c>
      <c r="U54" s="23" t="s">
        <v>466</v>
      </c>
      <c r="V54" s="23" t="s">
        <v>466</v>
      </c>
      <c r="W54" s="23" t="s">
        <v>466</v>
      </c>
      <c r="X54" s="23" t="s">
        <v>466</v>
      </c>
      <c r="Y54" s="23" t="s">
        <v>466</v>
      </c>
      <c r="Z54" s="23" t="s">
        <v>466</v>
      </c>
      <c r="AA54" s="23" t="s">
        <v>466</v>
      </c>
      <c r="AB54" s="23" t="s">
        <v>466</v>
      </c>
      <c r="AC54" s="23" t="s">
        <v>466</v>
      </c>
      <c r="AD54" s="69" t="s">
        <v>567</v>
      </c>
      <c r="AE54" s="196" t="s">
        <v>432</v>
      </c>
      <c r="AF54" s="13" t="s">
        <v>116</v>
      </c>
      <c r="AG54" s="75" t="s">
        <v>635</v>
      </c>
      <c r="AH54" s="210" t="s">
        <v>1037</v>
      </c>
    </row>
    <row r="55" spans="1:35" s="75" customFormat="1" ht="30" customHeight="1">
      <c r="A55" s="17" t="s">
        <v>165</v>
      </c>
      <c r="B55" s="73">
        <v>42709</v>
      </c>
      <c r="C55" s="74" t="s">
        <v>71</v>
      </c>
      <c r="D55" s="10">
        <v>2</v>
      </c>
      <c r="E55" s="10" t="s">
        <v>273</v>
      </c>
      <c r="F55" s="10">
        <v>3</v>
      </c>
      <c r="G55" s="126" t="s">
        <v>162</v>
      </c>
      <c r="H55" s="6" t="s">
        <v>88</v>
      </c>
      <c r="I55" s="8" t="s">
        <v>97</v>
      </c>
      <c r="J55" s="11">
        <v>20</v>
      </c>
      <c r="K55" s="15" t="s">
        <v>231</v>
      </c>
      <c r="L55" s="15" t="s">
        <v>724</v>
      </c>
      <c r="M55" s="11" t="s">
        <v>418</v>
      </c>
      <c r="N55" s="29" t="s">
        <v>834</v>
      </c>
      <c r="O55" s="29"/>
      <c r="P55" s="29" t="s">
        <v>935</v>
      </c>
      <c r="Q55" s="23" t="s">
        <v>466</v>
      </c>
      <c r="R55" s="23" t="s">
        <v>466</v>
      </c>
      <c r="S55" s="23" t="s">
        <v>466</v>
      </c>
      <c r="T55" s="23" t="s">
        <v>466</v>
      </c>
      <c r="U55" s="23" t="s">
        <v>466</v>
      </c>
      <c r="V55" s="23" t="s">
        <v>466</v>
      </c>
      <c r="W55" s="23" t="s">
        <v>466</v>
      </c>
      <c r="X55" s="23" t="s">
        <v>466</v>
      </c>
      <c r="Y55" s="23" t="s">
        <v>466</v>
      </c>
      <c r="Z55" s="23" t="s">
        <v>466</v>
      </c>
      <c r="AA55" s="23" t="s">
        <v>466</v>
      </c>
      <c r="AB55" s="23" t="s">
        <v>466</v>
      </c>
      <c r="AC55" s="23" t="s">
        <v>466</v>
      </c>
      <c r="AD55" s="69" t="s">
        <v>567</v>
      </c>
      <c r="AE55" s="11"/>
      <c r="AF55" s="14" t="s">
        <v>166</v>
      </c>
      <c r="AG55" s="75" t="s">
        <v>659</v>
      </c>
      <c r="AH55" s="210" t="s">
        <v>1038</v>
      </c>
    </row>
    <row r="56" spans="1:35" ht="30" customHeight="1">
      <c r="A56" s="17" t="s">
        <v>120</v>
      </c>
      <c r="B56" s="73">
        <v>42661</v>
      </c>
      <c r="C56" s="74" t="s">
        <v>71</v>
      </c>
      <c r="D56" s="10">
        <v>2</v>
      </c>
      <c r="E56" s="10" t="s">
        <v>273</v>
      </c>
      <c r="F56" s="10">
        <v>3</v>
      </c>
      <c r="G56" s="10" t="s">
        <v>155</v>
      </c>
      <c r="H56" s="6" t="s">
        <v>88</v>
      </c>
      <c r="I56" s="8" t="s">
        <v>106</v>
      </c>
      <c r="J56" s="5">
        <v>4199</v>
      </c>
      <c r="K56" s="15" t="s">
        <v>231</v>
      </c>
      <c r="L56" s="104" t="s">
        <v>723</v>
      </c>
      <c r="M56" s="4" t="s">
        <v>418</v>
      </c>
      <c r="N56" s="22" t="s">
        <v>415</v>
      </c>
      <c r="O56" s="22" t="s">
        <v>933</v>
      </c>
      <c r="P56" s="29" t="s">
        <v>90</v>
      </c>
      <c r="Q56" s="23" t="s">
        <v>466</v>
      </c>
      <c r="R56" s="23" t="s">
        <v>466</v>
      </c>
      <c r="S56" s="23" t="s">
        <v>466</v>
      </c>
      <c r="T56" s="23" t="s">
        <v>466</v>
      </c>
      <c r="U56" s="23" t="s">
        <v>466</v>
      </c>
      <c r="V56" s="23" t="s">
        <v>466</v>
      </c>
      <c r="W56" s="23" t="s">
        <v>466</v>
      </c>
      <c r="X56" s="23" t="s">
        <v>466</v>
      </c>
      <c r="Y56" s="23" t="s">
        <v>466</v>
      </c>
      <c r="Z56" s="23" t="s">
        <v>466</v>
      </c>
      <c r="AA56" s="23" t="s">
        <v>466</v>
      </c>
      <c r="AB56" s="23" t="s">
        <v>466</v>
      </c>
      <c r="AC56" s="23" t="s">
        <v>466</v>
      </c>
      <c r="AD56" s="69" t="s">
        <v>567</v>
      </c>
      <c r="AE56" s="11"/>
      <c r="AF56" s="14" t="s">
        <v>121</v>
      </c>
      <c r="AG56" s="75" t="s">
        <v>708</v>
      </c>
      <c r="AH56" s="210" t="s">
        <v>874</v>
      </c>
    </row>
    <row r="57" spans="1:35" ht="30" customHeight="1">
      <c r="A57" s="17" t="s">
        <v>135</v>
      </c>
      <c r="B57" s="73">
        <v>42709</v>
      </c>
      <c r="C57" s="74" t="s">
        <v>71</v>
      </c>
      <c r="D57" s="10">
        <v>2</v>
      </c>
      <c r="E57" s="10" t="s">
        <v>273</v>
      </c>
      <c r="F57" s="10">
        <v>3</v>
      </c>
      <c r="G57" s="10" t="s">
        <v>289</v>
      </c>
      <c r="H57" s="6" t="s">
        <v>88</v>
      </c>
      <c r="I57" s="8" t="s">
        <v>109</v>
      </c>
      <c r="J57" s="11">
        <v>98</v>
      </c>
      <c r="K57" s="15" t="s">
        <v>231</v>
      </c>
      <c r="L57" s="15" t="s">
        <v>724</v>
      </c>
      <c r="M57" s="11" t="s">
        <v>418</v>
      </c>
      <c r="N57" s="29">
        <v>77725</v>
      </c>
      <c r="O57" s="29"/>
      <c r="P57" s="29" t="s">
        <v>935</v>
      </c>
      <c r="Q57" s="23" t="s">
        <v>466</v>
      </c>
      <c r="R57" s="23" t="s">
        <v>466</v>
      </c>
      <c r="S57" s="23" t="s">
        <v>466</v>
      </c>
      <c r="T57" s="23" t="s">
        <v>466</v>
      </c>
      <c r="U57" s="23" t="s">
        <v>466</v>
      </c>
      <c r="V57" s="23" t="s">
        <v>466</v>
      </c>
      <c r="W57" s="23" t="s">
        <v>466</v>
      </c>
      <c r="X57" s="23" t="s">
        <v>466</v>
      </c>
      <c r="Y57" s="23" t="s">
        <v>466</v>
      </c>
      <c r="Z57" s="23" t="s">
        <v>466</v>
      </c>
      <c r="AA57" s="23" t="s">
        <v>466</v>
      </c>
      <c r="AB57" s="23" t="s">
        <v>466</v>
      </c>
      <c r="AC57" s="23" t="s">
        <v>466</v>
      </c>
      <c r="AD57" s="69" t="s">
        <v>567</v>
      </c>
      <c r="AE57" s="197"/>
      <c r="AF57" s="13" t="s">
        <v>136</v>
      </c>
      <c r="AG57" s="75" t="s">
        <v>687</v>
      </c>
      <c r="AH57" s="210" t="s">
        <v>1039</v>
      </c>
    </row>
    <row r="58" spans="1:35" ht="30" customHeight="1">
      <c r="A58" s="11" t="s">
        <v>721</v>
      </c>
      <c r="B58" s="73">
        <v>42736</v>
      </c>
      <c r="C58" s="74" t="s">
        <v>71</v>
      </c>
      <c r="D58" s="30">
        <v>14</v>
      </c>
      <c r="E58" s="10" t="s">
        <v>273</v>
      </c>
      <c r="F58" s="30">
        <v>5</v>
      </c>
      <c r="G58" s="126" t="s">
        <v>304</v>
      </c>
      <c r="H58" s="6" t="s">
        <v>190</v>
      </c>
      <c r="I58" s="8" t="s">
        <v>89</v>
      </c>
      <c r="J58" s="11">
        <v>380</v>
      </c>
      <c r="K58" s="15" t="s">
        <v>231</v>
      </c>
      <c r="L58" s="15" t="s">
        <v>724</v>
      </c>
      <c r="M58" s="11" t="s">
        <v>418</v>
      </c>
      <c r="N58" s="29">
        <v>56191</v>
      </c>
      <c r="O58" s="29"/>
      <c r="P58" s="29" t="s">
        <v>935</v>
      </c>
      <c r="Q58" s="23" t="s">
        <v>466</v>
      </c>
      <c r="R58" s="23" t="s">
        <v>466</v>
      </c>
      <c r="S58" s="5"/>
      <c r="T58" s="23" t="s">
        <v>466</v>
      </c>
      <c r="U58" s="23" t="s">
        <v>466</v>
      </c>
      <c r="V58" s="23" t="s">
        <v>466</v>
      </c>
      <c r="W58" s="5"/>
      <c r="X58" s="5"/>
      <c r="Y58" s="5"/>
      <c r="Z58" s="5"/>
      <c r="AA58" s="5"/>
      <c r="AB58" s="5"/>
      <c r="AC58" s="5"/>
      <c r="AD58" s="5" t="s">
        <v>568</v>
      </c>
      <c r="AE58" s="196" t="s">
        <v>433</v>
      </c>
      <c r="AF58" s="13" t="s">
        <v>91</v>
      </c>
      <c r="AG58" s="75" t="s">
        <v>656</v>
      </c>
      <c r="AH58" s="210" t="s">
        <v>1040</v>
      </c>
    </row>
    <row r="59" spans="1:35" ht="30" customHeight="1">
      <c r="A59" s="11" t="s">
        <v>654</v>
      </c>
      <c r="B59" s="73">
        <v>42736</v>
      </c>
      <c r="C59" s="74" t="s">
        <v>71</v>
      </c>
      <c r="D59" s="30">
        <v>14</v>
      </c>
      <c r="E59" s="10" t="s">
        <v>273</v>
      </c>
      <c r="F59" s="30">
        <v>5</v>
      </c>
      <c r="G59" s="126" t="s">
        <v>304</v>
      </c>
      <c r="H59" s="6" t="s">
        <v>88</v>
      </c>
      <c r="I59" s="8" t="s">
        <v>27</v>
      </c>
      <c r="J59" s="11">
        <v>354</v>
      </c>
      <c r="K59" s="15" t="s">
        <v>231</v>
      </c>
      <c r="L59" s="15" t="s">
        <v>724</v>
      </c>
      <c r="M59" s="11" t="s">
        <v>418</v>
      </c>
      <c r="N59" s="29">
        <v>54339</v>
      </c>
      <c r="O59" s="29"/>
      <c r="P59" s="29" t="s">
        <v>935</v>
      </c>
      <c r="Q59" s="23" t="s">
        <v>466</v>
      </c>
      <c r="R59" s="23" t="s">
        <v>466</v>
      </c>
      <c r="S59" s="5"/>
      <c r="T59" s="5"/>
      <c r="U59" s="23" t="s">
        <v>466</v>
      </c>
      <c r="V59" s="23" t="s">
        <v>466</v>
      </c>
      <c r="W59" s="5"/>
      <c r="X59" s="5"/>
      <c r="Y59" s="5"/>
      <c r="Z59" s="5"/>
      <c r="AA59" s="5"/>
      <c r="AB59" s="23" t="s">
        <v>466</v>
      </c>
      <c r="AC59" s="5"/>
      <c r="AD59" s="5" t="s">
        <v>573</v>
      </c>
      <c r="AE59" s="196" t="s">
        <v>433</v>
      </c>
      <c r="AF59" s="13" t="s">
        <v>191</v>
      </c>
      <c r="AG59" s="75" t="s">
        <v>655</v>
      </c>
      <c r="AH59" s="210" t="s">
        <v>1041</v>
      </c>
    </row>
    <row r="60" spans="1:35" s="72" customFormat="1" ht="21.75" customHeight="1">
      <c r="A60" s="11" t="s">
        <v>192</v>
      </c>
      <c r="B60" s="73">
        <v>43434</v>
      </c>
      <c r="C60" s="74" t="s">
        <v>71</v>
      </c>
      <c r="D60" s="10">
        <v>12</v>
      </c>
      <c r="E60" s="10" t="s">
        <v>273</v>
      </c>
      <c r="F60" s="10">
        <v>15</v>
      </c>
      <c r="G60" s="126" t="s">
        <v>304</v>
      </c>
      <c r="H60" s="6" t="s">
        <v>88</v>
      </c>
      <c r="I60" s="8" t="s">
        <v>27</v>
      </c>
      <c r="J60" s="11">
        <v>69</v>
      </c>
      <c r="K60" s="15" t="s">
        <v>231</v>
      </c>
      <c r="L60" s="15" t="s">
        <v>724</v>
      </c>
      <c r="M60" s="11" t="s">
        <v>418</v>
      </c>
      <c r="N60" s="29">
        <v>56627</v>
      </c>
      <c r="O60" s="29"/>
      <c r="P60" s="29" t="s">
        <v>90</v>
      </c>
      <c r="Q60" s="23" t="s">
        <v>466</v>
      </c>
      <c r="R60" s="23" t="s">
        <v>466</v>
      </c>
      <c r="S60" s="5"/>
      <c r="T60" s="23" t="s">
        <v>466</v>
      </c>
      <c r="U60" s="23" t="s">
        <v>466</v>
      </c>
      <c r="V60" s="23" t="s">
        <v>466</v>
      </c>
      <c r="W60" s="5"/>
      <c r="X60" s="5"/>
      <c r="Y60" s="5"/>
      <c r="Z60" s="5"/>
      <c r="AA60" s="5"/>
      <c r="AB60" s="5"/>
      <c r="AC60" s="5"/>
      <c r="AD60" s="5" t="s">
        <v>568</v>
      </c>
      <c r="AE60" s="19" t="s">
        <v>53</v>
      </c>
      <c r="AF60" s="13"/>
      <c r="AG60" s="75" t="s">
        <v>636</v>
      </c>
      <c r="AH60" s="210" t="s">
        <v>1042</v>
      </c>
      <c r="AI60" s="75"/>
    </row>
    <row r="61" spans="1:35" ht="30" customHeight="1">
      <c r="A61" s="11" t="s">
        <v>722</v>
      </c>
      <c r="B61" s="73">
        <v>42736</v>
      </c>
      <c r="C61" s="74" t="s">
        <v>71</v>
      </c>
      <c r="D61" s="30">
        <v>14</v>
      </c>
      <c r="E61" s="10" t="s">
        <v>273</v>
      </c>
      <c r="F61" s="30">
        <v>5</v>
      </c>
      <c r="G61" s="10" t="s">
        <v>278</v>
      </c>
      <c r="H61" s="31" t="s">
        <v>210</v>
      </c>
      <c r="I61" s="8" t="s">
        <v>89</v>
      </c>
      <c r="J61" s="11">
        <v>380</v>
      </c>
      <c r="K61" s="15" t="s">
        <v>231</v>
      </c>
      <c r="L61" s="15" t="s">
        <v>724</v>
      </c>
      <c r="M61" s="11" t="s">
        <v>418</v>
      </c>
      <c r="N61" s="29">
        <v>64965</v>
      </c>
      <c r="O61" s="29"/>
      <c r="P61" s="29"/>
      <c r="Q61" s="23" t="s">
        <v>466</v>
      </c>
      <c r="R61" s="23" t="s">
        <v>466</v>
      </c>
      <c r="S61" s="23" t="s">
        <v>466</v>
      </c>
      <c r="T61" s="23" t="s">
        <v>466</v>
      </c>
      <c r="U61" s="23" t="s">
        <v>466</v>
      </c>
      <c r="V61" s="23" t="s">
        <v>466</v>
      </c>
      <c r="W61" s="23" t="s">
        <v>466</v>
      </c>
      <c r="X61" s="5"/>
      <c r="Y61" s="5"/>
      <c r="Z61" s="23" t="s">
        <v>466</v>
      </c>
      <c r="AA61" s="23" t="s">
        <v>466</v>
      </c>
      <c r="AB61" s="23" t="s">
        <v>466</v>
      </c>
      <c r="AC61" s="23" t="s">
        <v>466</v>
      </c>
      <c r="AD61" s="69" t="s">
        <v>571</v>
      </c>
      <c r="AE61" s="196" t="s">
        <v>433</v>
      </c>
      <c r="AF61" s="13" t="s">
        <v>91</v>
      </c>
      <c r="AG61" s="200" t="s">
        <v>966</v>
      </c>
      <c r="AH61" s="210" t="s">
        <v>1043</v>
      </c>
    </row>
    <row r="62" spans="1:35" ht="30" customHeight="1">
      <c r="A62" s="11" t="s">
        <v>154</v>
      </c>
      <c r="B62" s="73">
        <v>42744</v>
      </c>
      <c r="C62" s="74" t="s">
        <v>71</v>
      </c>
      <c r="D62" s="30">
        <v>2</v>
      </c>
      <c r="E62" s="10" t="s">
        <v>273</v>
      </c>
      <c r="F62" s="10">
        <v>3</v>
      </c>
      <c r="G62" s="127" t="s">
        <v>282</v>
      </c>
      <c r="H62" s="31" t="s">
        <v>88</v>
      </c>
      <c r="I62" s="8" t="s">
        <v>109</v>
      </c>
      <c r="J62" s="11">
        <v>22</v>
      </c>
      <c r="K62" s="15" t="s">
        <v>231</v>
      </c>
      <c r="L62" s="15" t="s">
        <v>724</v>
      </c>
      <c r="M62" s="11" t="s">
        <v>418</v>
      </c>
      <c r="N62" s="29">
        <v>78021</v>
      </c>
      <c r="O62" s="29" t="s">
        <v>933</v>
      </c>
      <c r="P62" s="29" t="s">
        <v>90</v>
      </c>
      <c r="Q62" s="23" t="s">
        <v>466</v>
      </c>
      <c r="R62" s="23" t="s">
        <v>466</v>
      </c>
      <c r="S62" s="23" t="s">
        <v>466</v>
      </c>
      <c r="T62" s="23" t="s">
        <v>466</v>
      </c>
      <c r="U62" s="23" t="s">
        <v>466</v>
      </c>
      <c r="V62" s="23" t="s">
        <v>466</v>
      </c>
      <c r="W62" s="23" t="s">
        <v>466</v>
      </c>
      <c r="X62" s="23" t="s">
        <v>466</v>
      </c>
      <c r="Y62" s="23" t="s">
        <v>466</v>
      </c>
      <c r="Z62" s="23" t="s">
        <v>466</v>
      </c>
      <c r="AA62" s="23" t="s">
        <v>466</v>
      </c>
      <c r="AB62" s="23" t="s">
        <v>466</v>
      </c>
      <c r="AC62" s="23" t="s">
        <v>466</v>
      </c>
      <c r="AD62" s="69" t="s">
        <v>567</v>
      </c>
      <c r="AE62" s="19"/>
      <c r="AF62" s="13" t="s">
        <v>156</v>
      </c>
      <c r="AG62" s="75" t="s">
        <v>688</v>
      </c>
      <c r="AH62" s="210" t="s">
        <v>1044</v>
      </c>
    </row>
    <row r="63" spans="1:35" ht="42.75" customHeight="1">
      <c r="A63" s="17" t="s">
        <v>157</v>
      </c>
      <c r="B63" s="73">
        <v>42744</v>
      </c>
      <c r="C63" s="74" t="s">
        <v>71</v>
      </c>
      <c r="D63" s="49">
        <v>2</v>
      </c>
      <c r="E63" s="10" t="s">
        <v>273</v>
      </c>
      <c r="F63" s="10">
        <v>3</v>
      </c>
      <c r="G63" s="127" t="s">
        <v>282</v>
      </c>
      <c r="H63" s="6" t="s">
        <v>88</v>
      </c>
      <c r="I63" s="8" t="s">
        <v>27</v>
      </c>
      <c r="J63" s="11">
        <v>69</v>
      </c>
      <c r="K63" s="15" t="s">
        <v>231</v>
      </c>
      <c r="L63" s="104" t="s">
        <v>723</v>
      </c>
      <c r="M63" s="68" t="s">
        <v>422</v>
      </c>
      <c r="N63" s="113" t="s">
        <v>398</v>
      </c>
      <c r="O63" s="113" t="s">
        <v>933</v>
      </c>
      <c r="P63" s="38" t="s">
        <v>935</v>
      </c>
      <c r="Q63" s="23" t="s">
        <v>466</v>
      </c>
      <c r="R63" s="23" t="s">
        <v>466</v>
      </c>
      <c r="S63" s="23" t="s">
        <v>466</v>
      </c>
      <c r="T63" s="23" t="s">
        <v>466</v>
      </c>
      <c r="U63" s="23" t="s">
        <v>466</v>
      </c>
      <c r="V63" s="23" t="s">
        <v>466</v>
      </c>
      <c r="W63" s="23" t="s">
        <v>466</v>
      </c>
      <c r="X63" s="23" t="s">
        <v>466</v>
      </c>
      <c r="Y63" s="23" t="s">
        <v>466</v>
      </c>
      <c r="Z63" s="23" t="s">
        <v>466</v>
      </c>
      <c r="AA63" s="23" t="s">
        <v>466</v>
      </c>
      <c r="AB63" s="23" t="s">
        <v>466</v>
      </c>
      <c r="AC63" s="23" t="s">
        <v>466</v>
      </c>
      <c r="AD63" s="69" t="s">
        <v>567</v>
      </c>
      <c r="AE63" s="19" t="s">
        <v>435</v>
      </c>
      <c r="AF63" s="13" t="s">
        <v>324</v>
      </c>
      <c r="AG63" s="75" t="s">
        <v>637</v>
      </c>
      <c r="AH63" s="213" t="s">
        <v>884</v>
      </c>
    </row>
    <row r="64" spans="1:35" ht="30" customHeight="1">
      <c r="A64" s="17" t="s">
        <v>158</v>
      </c>
      <c r="B64" s="73">
        <v>42755</v>
      </c>
      <c r="C64" s="74" t="s">
        <v>71</v>
      </c>
      <c r="D64" s="10">
        <v>2</v>
      </c>
      <c r="E64" s="10" t="s">
        <v>273</v>
      </c>
      <c r="F64" s="10">
        <v>3</v>
      </c>
      <c r="G64" s="127" t="s">
        <v>282</v>
      </c>
      <c r="H64" s="6" t="s">
        <v>88</v>
      </c>
      <c r="I64" s="9" t="s">
        <v>27</v>
      </c>
      <c r="J64" s="5">
        <v>69</v>
      </c>
      <c r="K64" s="15" t="s">
        <v>231</v>
      </c>
      <c r="L64" s="104" t="s">
        <v>723</v>
      </c>
      <c r="M64" s="4" t="s">
        <v>418</v>
      </c>
      <c r="N64" s="113" t="s">
        <v>399</v>
      </c>
      <c r="O64" s="113" t="s">
        <v>933</v>
      </c>
      <c r="P64" s="38" t="s">
        <v>935</v>
      </c>
      <c r="Q64" s="23" t="s">
        <v>466</v>
      </c>
      <c r="R64" s="23" t="s">
        <v>466</v>
      </c>
      <c r="S64" s="23" t="s">
        <v>466</v>
      </c>
      <c r="T64" s="23" t="s">
        <v>466</v>
      </c>
      <c r="U64" s="23" t="s">
        <v>466</v>
      </c>
      <c r="V64" s="23" t="s">
        <v>466</v>
      </c>
      <c r="W64" s="23" t="s">
        <v>466</v>
      </c>
      <c r="X64" s="23" t="s">
        <v>466</v>
      </c>
      <c r="Y64" s="23" t="s">
        <v>466</v>
      </c>
      <c r="Z64" s="23" t="s">
        <v>466</v>
      </c>
      <c r="AA64" s="23" t="s">
        <v>466</v>
      </c>
      <c r="AB64" s="23" t="s">
        <v>466</v>
      </c>
      <c r="AC64" s="23" t="s">
        <v>466</v>
      </c>
      <c r="AD64" s="69" t="s">
        <v>567</v>
      </c>
      <c r="AE64" s="19" t="s">
        <v>456</v>
      </c>
      <c r="AF64" s="13"/>
      <c r="AG64" s="75" t="s">
        <v>638</v>
      </c>
      <c r="AH64" s="210" t="s">
        <v>883</v>
      </c>
    </row>
    <row r="65" spans="1:39" s="72" customFormat="1" ht="30" customHeight="1">
      <c r="A65" s="17" t="s">
        <v>159</v>
      </c>
      <c r="B65" s="73">
        <v>43185</v>
      </c>
      <c r="C65" s="74" t="s">
        <v>71</v>
      </c>
      <c r="D65" s="10">
        <v>2</v>
      </c>
      <c r="E65" s="10" t="s">
        <v>273</v>
      </c>
      <c r="F65" s="10">
        <v>3</v>
      </c>
      <c r="G65" s="127" t="s">
        <v>282</v>
      </c>
      <c r="H65" s="6" t="s">
        <v>88</v>
      </c>
      <c r="I65" s="8" t="s">
        <v>508</v>
      </c>
      <c r="J65" s="11" t="s">
        <v>556</v>
      </c>
      <c r="K65" s="15" t="s">
        <v>231</v>
      </c>
      <c r="L65" s="104" t="s">
        <v>723</v>
      </c>
      <c r="M65" s="4" t="s">
        <v>418</v>
      </c>
      <c r="N65" s="22" t="s">
        <v>413</v>
      </c>
      <c r="O65" s="22" t="s">
        <v>933</v>
      </c>
      <c r="P65" s="29" t="s">
        <v>935</v>
      </c>
      <c r="Q65" s="23" t="s">
        <v>466</v>
      </c>
      <c r="R65" s="23" t="s">
        <v>466</v>
      </c>
      <c r="S65" s="5"/>
      <c r="T65" s="23" t="s">
        <v>466</v>
      </c>
      <c r="U65" s="23" t="s">
        <v>466</v>
      </c>
      <c r="V65" s="23" t="s">
        <v>466</v>
      </c>
      <c r="W65" s="5"/>
      <c r="X65" s="5"/>
      <c r="Y65" s="5"/>
      <c r="Z65" s="5"/>
      <c r="AA65" s="5"/>
      <c r="AB65" s="5"/>
      <c r="AC65" s="5"/>
      <c r="AD65" s="5" t="s">
        <v>568</v>
      </c>
      <c r="AE65" s="196"/>
      <c r="AF65" s="13" t="s">
        <v>160</v>
      </c>
      <c r="AG65" s="75" t="s">
        <v>709</v>
      </c>
      <c r="AH65" s="210" t="s">
        <v>872</v>
      </c>
      <c r="AI65" s="75"/>
    </row>
    <row r="66" spans="1:39" ht="30" customHeight="1">
      <c r="A66" s="17" t="s">
        <v>105</v>
      </c>
      <c r="B66" s="73">
        <v>42842</v>
      </c>
      <c r="C66" s="74" t="s">
        <v>71</v>
      </c>
      <c r="D66" s="10">
        <v>2</v>
      </c>
      <c r="E66" s="10" t="s">
        <v>273</v>
      </c>
      <c r="F66" s="10">
        <v>3</v>
      </c>
      <c r="G66" s="10" t="s">
        <v>277</v>
      </c>
      <c r="H66" s="6" t="s">
        <v>88</v>
      </c>
      <c r="I66" s="9" t="s">
        <v>106</v>
      </c>
      <c r="J66" s="11">
        <v>357</v>
      </c>
      <c r="K66" s="15" t="s">
        <v>231</v>
      </c>
      <c r="L66" s="15" t="s">
        <v>724</v>
      </c>
      <c r="M66" s="11" t="s">
        <v>418</v>
      </c>
      <c r="N66" s="22" t="s">
        <v>411</v>
      </c>
      <c r="O66" s="22" t="s">
        <v>933</v>
      </c>
      <c r="P66" s="29" t="s">
        <v>935</v>
      </c>
      <c r="Q66" s="23" t="s">
        <v>466</v>
      </c>
      <c r="R66" s="23" t="s">
        <v>466</v>
      </c>
      <c r="S66" s="5"/>
      <c r="T66" s="23" t="s">
        <v>466</v>
      </c>
      <c r="U66" s="23" t="s">
        <v>466</v>
      </c>
      <c r="V66" s="23" t="s">
        <v>466</v>
      </c>
      <c r="W66" s="5"/>
      <c r="X66" s="5"/>
      <c r="Y66" s="5"/>
      <c r="Z66" s="5"/>
      <c r="AA66" s="5"/>
      <c r="AB66" s="5"/>
      <c r="AC66" s="5"/>
      <c r="AD66" s="5" t="s">
        <v>568</v>
      </c>
      <c r="AE66" s="196"/>
      <c r="AF66" s="13" t="s">
        <v>107</v>
      </c>
      <c r="AG66" s="75" t="s">
        <v>710</v>
      </c>
      <c r="AH66" s="210" t="s">
        <v>873</v>
      </c>
    </row>
    <row r="67" spans="1:39" ht="30" customHeight="1">
      <c r="A67" s="11" t="s">
        <v>840</v>
      </c>
      <c r="B67" s="73">
        <v>42747</v>
      </c>
      <c r="C67" s="74" t="s">
        <v>71</v>
      </c>
      <c r="D67" s="10">
        <v>11</v>
      </c>
      <c r="E67" s="10" t="s">
        <v>273</v>
      </c>
      <c r="F67" s="10">
        <v>14</v>
      </c>
      <c r="G67" s="10" t="s">
        <v>281</v>
      </c>
      <c r="H67" s="6" t="s">
        <v>112</v>
      </c>
      <c r="I67" s="8" t="s">
        <v>89</v>
      </c>
      <c r="J67" s="15">
        <v>258</v>
      </c>
      <c r="K67" s="15" t="s">
        <v>231</v>
      </c>
      <c r="L67" s="15" t="s">
        <v>270</v>
      </c>
      <c r="M67" s="11" t="s">
        <v>434</v>
      </c>
      <c r="N67" s="29" t="s">
        <v>9</v>
      </c>
      <c r="O67" s="29"/>
      <c r="P67" s="29"/>
      <c r="Q67" s="77"/>
      <c r="R67" s="77"/>
      <c r="S67" s="77"/>
      <c r="T67" s="77"/>
      <c r="U67" s="77"/>
      <c r="V67" s="77"/>
      <c r="W67" s="77"/>
      <c r="X67" s="77"/>
      <c r="Y67" s="77"/>
      <c r="Z67" s="77"/>
      <c r="AA67" s="77"/>
      <c r="AB67" s="77"/>
      <c r="AC67" s="77"/>
      <c r="AD67" s="77"/>
      <c r="AE67" s="18" t="s">
        <v>436</v>
      </c>
      <c r="AF67" s="36" t="s">
        <v>234</v>
      </c>
      <c r="AG67" s="75" t="s">
        <v>657</v>
      </c>
    </row>
    <row r="68" spans="1:39" ht="30" customHeight="1">
      <c r="A68" s="17" t="s">
        <v>835</v>
      </c>
      <c r="B68" s="73">
        <v>42864</v>
      </c>
      <c r="C68" s="74" t="s">
        <v>71</v>
      </c>
      <c r="D68" s="10">
        <v>11</v>
      </c>
      <c r="E68" s="10" t="s">
        <v>273</v>
      </c>
      <c r="F68" s="10">
        <v>14</v>
      </c>
      <c r="G68" s="10" t="s">
        <v>283</v>
      </c>
      <c r="H68" s="6" t="s">
        <v>88</v>
      </c>
      <c r="I68" s="8" t="s">
        <v>509</v>
      </c>
      <c r="J68" s="11">
        <v>286</v>
      </c>
      <c r="K68" s="15" t="s">
        <v>231</v>
      </c>
      <c r="L68" s="15" t="s">
        <v>724</v>
      </c>
      <c r="M68" s="11" t="s">
        <v>418</v>
      </c>
      <c r="N68" s="29">
        <v>71340</v>
      </c>
      <c r="O68" s="29"/>
      <c r="P68" s="29" t="s">
        <v>935</v>
      </c>
      <c r="Q68" s="23" t="s">
        <v>466</v>
      </c>
      <c r="R68" s="23" t="s">
        <v>466</v>
      </c>
      <c r="S68" s="23" t="s">
        <v>466</v>
      </c>
      <c r="T68" s="23" t="s">
        <v>466</v>
      </c>
      <c r="U68" s="23" t="s">
        <v>466</v>
      </c>
      <c r="V68" s="23" t="s">
        <v>466</v>
      </c>
      <c r="W68" s="23" t="s">
        <v>466</v>
      </c>
      <c r="X68" s="77"/>
      <c r="Y68" s="78"/>
      <c r="Z68" s="23" t="s">
        <v>466</v>
      </c>
      <c r="AA68" s="23" t="s">
        <v>466</v>
      </c>
      <c r="AB68" s="23" t="s">
        <v>466</v>
      </c>
      <c r="AC68" s="23" t="s">
        <v>466</v>
      </c>
      <c r="AD68" s="69" t="s">
        <v>571</v>
      </c>
      <c r="AE68" s="196" t="s">
        <v>227</v>
      </c>
      <c r="AF68" s="79" t="s">
        <v>506</v>
      </c>
      <c r="AG68" s="75" t="s">
        <v>711</v>
      </c>
      <c r="AH68" s="210" t="s">
        <v>1046</v>
      </c>
    </row>
    <row r="69" spans="1:39" ht="30" customHeight="1">
      <c r="A69" s="17" t="s">
        <v>836</v>
      </c>
      <c r="B69" s="73">
        <v>42957</v>
      </c>
      <c r="C69" s="74" t="s">
        <v>71</v>
      </c>
      <c r="D69" s="10">
        <v>11</v>
      </c>
      <c r="E69" s="10" t="s">
        <v>273</v>
      </c>
      <c r="F69" s="10">
        <v>14</v>
      </c>
      <c r="G69" s="10" t="s">
        <v>276</v>
      </c>
      <c r="H69" s="6" t="s">
        <v>88</v>
      </c>
      <c r="I69" s="8" t="s">
        <v>109</v>
      </c>
      <c r="J69" s="11">
        <v>22</v>
      </c>
      <c r="K69" s="15" t="s">
        <v>236</v>
      </c>
      <c r="L69" s="15" t="s">
        <v>718</v>
      </c>
      <c r="M69" s="11" t="s">
        <v>9</v>
      </c>
      <c r="N69" s="29" t="s">
        <v>9</v>
      </c>
      <c r="O69" s="29"/>
      <c r="P69" s="29"/>
      <c r="Q69" s="5"/>
      <c r="R69" s="5"/>
      <c r="S69" s="5"/>
      <c r="T69" s="5"/>
      <c r="U69" s="5"/>
      <c r="V69" s="5"/>
      <c r="W69" s="5"/>
      <c r="X69" s="78"/>
      <c r="Y69" s="78"/>
      <c r="Z69" s="78"/>
      <c r="AA69" s="78"/>
      <c r="AB69" s="78"/>
      <c r="AC69" s="78"/>
      <c r="AD69" s="78"/>
      <c r="AE69" s="196" t="s">
        <v>437</v>
      </c>
      <c r="AF69" s="79" t="s">
        <v>237</v>
      </c>
      <c r="AG69" s="75" t="s">
        <v>683</v>
      </c>
    </row>
    <row r="70" spans="1:39" s="72" customFormat="1" ht="30" customHeight="1">
      <c r="A70" s="15" t="s">
        <v>238</v>
      </c>
      <c r="B70" s="73">
        <v>42999</v>
      </c>
      <c r="C70" s="74" t="s">
        <v>71</v>
      </c>
      <c r="D70" s="10">
        <v>13</v>
      </c>
      <c r="E70" s="10" t="s">
        <v>273</v>
      </c>
      <c r="F70" s="10">
        <v>15</v>
      </c>
      <c r="G70" s="10" t="s">
        <v>329</v>
      </c>
      <c r="H70" s="6" t="s">
        <v>112</v>
      </c>
      <c r="I70" s="8" t="s">
        <v>89</v>
      </c>
      <c r="J70" s="11">
        <v>258</v>
      </c>
      <c r="K70" s="15" t="s">
        <v>231</v>
      </c>
      <c r="L70" s="15" t="s">
        <v>270</v>
      </c>
      <c r="M70" s="11" t="s">
        <v>425</v>
      </c>
      <c r="N70" s="29" t="s">
        <v>9</v>
      </c>
      <c r="O70" s="29"/>
      <c r="P70" s="29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18" t="s">
        <v>128</v>
      </c>
      <c r="AF70" s="27" t="s">
        <v>240</v>
      </c>
      <c r="AG70" s="75" t="s">
        <v>663</v>
      </c>
      <c r="AH70" s="210"/>
      <c r="AI70" s="75"/>
    </row>
    <row r="71" spans="1:39" s="72" customFormat="1" ht="30" customHeight="1">
      <c r="A71" s="15" t="s">
        <v>241</v>
      </c>
      <c r="B71" s="73">
        <v>43004</v>
      </c>
      <c r="C71" s="74" t="s">
        <v>71</v>
      </c>
      <c r="D71" s="10">
        <v>12</v>
      </c>
      <c r="E71" s="10" t="s">
        <v>273</v>
      </c>
      <c r="F71" s="10">
        <v>15</v>
      </c>
      <c r="G71" s="10" t="s">
        <v>327</v>
      </c>
      <c r="H71" s="6" t="s">
        <v>88</v>
      </c>
      <c r="I71" s="8" t="s">
        <v>89</v>
      </c>
      <c r="J71" s="11">
        <v>258</v>
      </c>
      <c r="K71" s="15" t="s">
        <v>231</v>
      </c>
      <c r="L71" s="15" t="s">
        <v>270</v>
      </c>
      <c r="M71" s="11" t="s">
        <v>425</v>
      </c>
      <c r="N71" s="29" t="s">
        <v>9</v>
      </c>
      <c r="O71" s="29"/>
      <c r="P71" s="29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18" t="s">
        <v>128</v>
      </c>
      <c r="AF71" s="27" t="s">
        <v>243</v>
      </c>
      <c r="AG71" s="75" t="s">
        <v>664</v>
      </c>
      <c r="AH71" s="210"/>
      <c r="AI71" s="75"/>
    </row>
    <row r="72" spans="1:39" s="72" customFormat="1" ht="30" customHeight="1">
      <c r="A72" s="17" t="s">
        <v>148</v>
      </c>
      <c r="B72" s="73">
        <v>43014</v>
      </c>
      <c r="C72" s="74" t="s">
        <v>71</v>
      </c>
      <c r="D72" s="10">
        <v>2</v>
      </c>
      <c r="E72" s="10" t="s">
        <v>273</v>
      </c>
      <c r="F72" s="10">
        <v>3</v>
      </c>
      <c r="G72" s="10" t="s">
        <v>326</v>
      </c>
      <c r="H72" s="6" t="s">
        <v>88</v>
      </c>
      <c r="I72" s="9" t="s">
        <v>109</v>
      </c>
      <c r="J72" s="11">
        <v>22</v>
      </c>
      <c r="K72" s="15" t="s">
        <v>231</v>
      </c>
      <c r="L72" s="104" t="s">
        <v>723</v>
      </c>
      <c r="M72" s="4" t="s">
        <v>418</v>
      </c>
      <c r="N72" s="22" t="s">
        <v>390</v>
      </c>
      <c r="O72" s="22" t="s">
        <v>933</v>
      </c>
      <c r="P72" s="29" t="s">
        <v>935</v>
      </c>
      <c r="Q72" s="23" t="s">
        <v>466</v>
      </c>
      <c r="R72" s="23" t="s">
        <v>466</v>
      </c>
      <c r="S72" s="23" t="s">
        <v>466</v>
      </c>
      <c r="T72" s="23" t="s">
        <v>466</v>
      </c>
      <c r="U72" s="23" t="s">
        <v>466</v>
      </c>
      <c r="V72" s="23" t="s">
        <v>466</v>
      </c>
      <c r="W72" s="23" t="s">
        <v>466</v>
      </c>
      <c r="X72" s="23" t="s">
        <v>466</v>
      </c>
      <c r="Y72" s="23" t="s">
        <v>466</v>
      </c>
      <c r="Z72" s="23" t="s">
        <v>466</v>
      </c>
      <c r="AA72" s="23" t="s">
        <v>466</v>
      </c>
      <c r="AB72" s="23" t="s">
        <v>466</v>
      </c>
      <c r="AC72" s="23" t="s">
        <v>466</v>
      </c>
      <c r="AD72" s="69" t="s">
        <v>567</v>
      </c>
      <c r="AE72" s="196"/>
      <c r="AF72" s="13" t="s">
        <v>149</v>
      </c>
      <c r="AG72" s="75" t="s">
        <v>689</v>
      </c>
      <c r="AH72" s="210" t="s">
        <v>892</v>
      </c>
      <c r="AI72" s="75"/>
    </row>
    <row r="73" spans="1:39" s="72" customFormat="1" ht="30" customHeight="1">
      <c r="A73" s="17" t="s">
        <v>108</v>
      </c>
      <c r="B73" s="73">
        <v>43054</v>
      </c>
      <c r="C73" s="74" t="s">
        <v>71</v>
      </c>
      <c r="D73" s="10">
        <v>2</v>
      </c>
      <c r="E73" s="10" t="s">
        <v>273</v>
      </c>
      <c r="F73" s="10">
        <v>3</v>
      </c>
      <c r="G73" s="10" t="s">
        <v>325</v>
      </c>
      <c r="H73" s="6" t="s">
        <v>88</v>
      </c>
      <c r="I73" s="8" t="s">
        <v>109</v>
      </c>
      <c r="J73" s="11">
        <v>114</v>
      </c>
      <c r="K73" s="15" t="s">
        <v>231</v>
      </c>
      <c r="L73" s="15" t="s">
        <v>724</v>
      </c>
      <c r="M73" s="11" t="s">
        <v>418</v>
      </c>
      <c r="N73" s="29">
        <v>61001</v>
      </c>
      <c r="O73" s="29"/>
      <c r="P73" s="29" t="s">
        <v>935</v>
      </c>
      <c r="Q73" s="5"/>
      <c r="R73" s="5"/>
      <c r="S73" s="5"/>
      <c r="T73" s="23" t="s">
        <v>466</v>
      </c>
      <c r="U73" s="23" t="s">
        <v>466</v>
      </c>
      <c r="V73" s="23" t="s">
        <v>466</v>
      </c>
      <c r="W73" s="5"/>
      <c r="X73" s="5"/>
      <c r="Y73" s="23" t="s">
        <v>466</v>
      </c>
      <c r="Z73" s="5"/>
      <c r="AA73" s="5"/>
      <c r="AB73" s="5"/>
      <c r="AC73" s="5"/>
      <c r="AD73" s="5" t="s">
        <v>573</v>
      </c>
      <c r="AE73" s="196"/>
      <c r="AF73" s="13" t="s">
        <v>110</v>
      </c>
      <c r="AG73" s="75" t="s">
        <v>690</v>
      </c>
      <c r="AH73" s="210" t="s">
        <v>1047</v>
      </c>
      <c r="AI73" s="75"/>
    </row>
    <row r="74" spans="1:39" s="72" customFormat="1" ht="30" customHeight="1">
      <c r="A74" s="17" t="s">
        <v>205</v>
      </c>
      <c r="B74" s="73">
        <v>43068</v>
      </c>
      <c r="C74" s="74" t="s">
        <v>71</v>
      </c>
      <c r="D74" s="10">
        <v>2</v>
      </c>
      <c r="E74" s="10" t="s">
        <v>273</v>
      </c>
      <c r="F74" s="10">
        <v>3</v>
      </c>
      <c r="G74" s="10" t="s">
        <v>233</v>
      </c>
      <c r="H74" s="6" t="s">
        <v>88</v>
      </c>
      <c r="I74" s="9" t="s">
        <v>109</v>
      </c>
      <c r="J74" s="5">
        <v>22</v>
      </c>
      <c r="K74" s="15" t="s">
        <v>231</v>
      </c>
      <c r="L74" s="104" t="s">
        <v>723</v>
      </c>
      <c r="M74" s="4" t="s">
        <v>418</v>
      </c>
      <c r="N74" s="22" t="s">
        <v>391</v>
      </c>
      <c r="O74" s="22" t="s">
        <v>933</v>
      </c>
      <c r="P74" s="29" t="s">
        <v>935</v>
      </c>
      <c r="Q74" s="23" t="s">
        <v>466</v>
      </c>
      <c r="R74" s="23" t="s">
        <v>466</v>
      </c>
      <c r="S74" s="23" t="s">
        <v>466</v>
      </c>
      <c r="T74" s="23" t="s">
        <v>466</v>
      </c>
      <c r="U74" s="23" t="s">
        <v>466</v>
      </c>
      <c r="V74" s="23" t="s">
        <v>466</v>
      </c>
      <c r="W74" s="23" t="s">
        <v>466</v>
      </c>
      <c r="X74" s="23" t="s">
        <v>466</v>
      </c>
      <c r="Y74" s="23" t="s">
        <v>466</v>
      </c>
      <c r="Z74" s="23" t="s">
        <v>466</v>
      </c>
      <c r="AA74" s="23" t="s">
        <v>466</v>
      </c>
      <c r="AB74" s="23" t="s">
        <v>466</v>
      </c>
      <c r="AC74" s="23" t="s">
        <v>466</v>
      </c>
      <c r="AD74" s="69" t="s">
        <v>567</v>
      </c>
      <c r="AE74" s="19" t="s">
        <v>227</v>
      </c>
      <c r="AF74" s="13" t="s">
        <v>206</v>
      </c>
      <c r="AG74" s="75" t="s">
        <v>691</v>
      </c>
      <c r="AH74" s="210" t="s">
        <v>891</v>
      </c>
      <c r="AI74" s="75"/>
    </row>
    <row r="75" spans="1:39" s="72" customFormat="1" ht="21.75" customHeight="1">
      <c r="A75" s="15">
        <v>13461</v>
      </c>
      <c r="B75" s="10" t="s">
        <v>314</v>
      </c>
      <c r="C75" s="125" t="s">
        <v>75</v>
      </c>
      <c r="D75" s="10" t="s">
        <v>313</v>
      </c>
      <c r="E75" s="10" t="s">
        <v>312</v>
      </c>
      <c r="F75" s="10">
        <v>15</v>
      </c>
      <c r="G75" s="10" t="s">
        <v>318</v>
      </c>
      <c r="H75" s="6" t="s">
        <v>310</v>
      </c>
      <c r="I75" s="9" t="s">
        <v>109</v>
      </c>
      <c r="J75" s="15">
        <v>111</v>
      </c>
      <c r="K75" s="15" t="s">
        <v>231</v>
      </c>
      <c r="L75" s="15" t="s">
        <v>724</v>
      </c>
      <c r="M75" s="15" t="s">
        <v>418</v>
      </c>
      <c r="N75" s="38">
        <v>78.022999999999996</v>
      </c>
      <c r="O75" s="38" t="s">
        <v>933</v>
      </c>
      <c r="P75" s="38" t="s">
        <v>935</v>
      </c>
      <c r="Q75" s="23" t="s">
        <v>466</v>
      </c>
      <c r="R75" s="23" t="s">
        <v>466</v>
      </c>
      <c r="S75" s="23" t="s">
        <v>466</v>
      </c>
      <c r="T75" s="23" t="s">
        <v>466</v>
      </c>
      <c r="U75" s="23" t="s">
        <v>466</v>
      </c>
      <c r="V75" s="23" t="s">
        <v>466</v>
      </c>
      <c r="W75" s="23" t="s">
        <v>466</v>
      </c>
      <c r="X75" s="23" t="s">
        <v>466</v>
      </c>
      <c r="Y75" s="23" t="s">
        <v>466</v>
      </c>
      <c r="Z75" s="23" t="s">
        <v>466</v>
      </c>
      <c r="AA75" s="23" t="s">
        <v>466</v>
      </c>
      <c r="AB75" s="23" t="s">
        <v>466</v>
      </c>
      <c r="AC75" s="23" t="s">
        <v>466</v>
      </c>
      <c r="AD75" s="69" t="s">
        <v>567</v>
      </c>
      <c r="AE75" s="138" t="s">
        <v>438</v>
      </c>
      <c r="AF75" s="37" t="s">
        <v>726</v>
      </c>
      <c r="AG75" s="75" t="s">
        <v>626</v>
      </c>
      <c r="AH75" s="76" t="s">
        <v>1029</v>
      </c>
    </row>
    <row r="76" spans="1:39" s="72" customFormat="1" ht="21.75" customHeight="1">
      <c r="A76" s="15" t="s">
        <v>69</v>
      </c>
      <c r="B76" s="10" t="s">
        <v>314</v>
      </c>
      <c r="C76" s="125" t="s">
        <v>75</v>
      </c>
      <c r="D76" s="10" t="s">
        <v>313</v>
      </c>
      <c r="E76" s="10" t="s">
        <v>312</v>
      </c>
      <c r="F76" s="10">
        <v>15</v>
      </c>
      <c r="G76" s="10" t="s">
        <v>317</v>
      </c>
      <c r="H76" s="6" t="s">
        <v>310</v>
      </c>
      <c r="I76" s="8" t="s">
        <v>508</v>
      </c>
      <c r="J76" s="15" t="s">
        <v>556</v>
      </c>
      <c r="K76" s="15" t="s">
        <v>231</v>
      </c>
      <c r="L76" s="15" t="s">
        <v>724</v>
      </c>
      <c r="M76" s="15" t="s">
        <v>418</v>
      </c>
      <c r="N76" s="38">
        <v>78.022000000000006</v>
      </c>
      <c r="O76" s="38" t="s">
        <v>933</v>
      </c>
      <c r="P76" s="38" t="s">
        <v>935</v>
      </c>
      <c r="Q76" s="23" t="s">
        <v>466</v>
      </c>
      <c r="R76" s="23" t="s">
        <v>466</v>
      </c>
      <c r="S76" s="23" t="s">
        <v>466</v>
      </c>
      <c r="T76" s="23" t="s">
        <v>466</v>
      </c>
      <c r="U76" s="23" t="s">
        <v>466</v>
      </c>
      <c r="V76" s="23" t="s">
        <v>466</v>
      </c>
      <c r="W76" s="23" t="s">
        <v>466</v>
      </c>
      <c r="X76" s="23" t="s">
        <v>466</v>
      </c>
      <c r="Y76" s="23" t="s">
        <v>466</v>
      </c>
      <c r="Z76" s="23" t="s">
        <v>466</v>
      </c>
      <c r="AA76" s="23" t="s">
        <v>466</v>
      </c>
      <c r="AB76" s="23" t="s">
        <v>466</v>
      </c>
      <c r="AC76" s="23" t="s">
        <v>466</v>
      </c>
      <c r="AD76" s="69" t="s">
        <v>567</v>
      </c>
      <c r="AE76" s="138"/>
      <c r="AF76" s="37"/>
      <c r="AG76" s="75" t="s">
        <v>627</v>
      </c>
      <c r="AH76" s="210" t="s">
        <v>1048</v>
      </c>
      <c r="AI76" s="75"/>
    </row>
    <row r="77" spans="1:39" s="72" customFormat="1" ht="21.75" customHeight="1">
      <c r="A77" s="15" t="s">
        <v>70</v>
      </c>
      <c r="B77" s="10" t="s">
        <v>314</v>
      </c>
      <c r="C77" s="125" t="s">
        <v>75</v>
      </c>
      <c r="D77" s="10" t="s">
        <v>313</v>
      </c>
      <c r="E77" s="10" t="s">
        <v>312</v>
      </c>
      <c r="F77" s="10">
        <v>15</v>
      </c>
      <c r="G77" s="10" t="s">
        <v>316</v>
      </c>
      <c r="H77" s="6" t="s">
        <v>310</v>
      </c>
      <c r="I77" s="8" t="s">
        <v>492</v>
      </c>
      <c r="J77" s="15" t="s">
        <v>580</v>
      </c>
      <c r="K77" s="15" t="s">
        <v>231</v>
      </c>
      <c r="L77" s="15" t="s">
        <v>724</v>
      </c>
      <c r="M77" s="15" t="s">
        <v>418</v>
      </c>
      <c r="N77" s="38">
        <v>78.022000000000006</v>
      </c>
      <c r="O77" s="38" t="s">
        <v>933</v>
      </c>
      <c r="P77" s="38" t="s">
        <v>935</v>
      </c>
      <c r="Q77" s="23" t="s">
        <v>466</v>
      </c>
      <c r="R77" s="23" t="s">
        <v>466</v>
      </c>
      <c r="S77" s="23" t="s">
        <v>466</v>
      </c>
      <c r="T77" s="23" t="s">
        <v>466</v>
      </c>
      <c r="U77" s="23" t="s">
        <v>466</v>
      </c>
      <c r="V77" s="23" t="s">
        <v>466</v>
      </c>
      <c r="W77" s="23" t="s">
        <v>466</v>
      </c>
      <c r="X77" s="23" t="s">
        <v>466</v>
      </c>
      <c r="Y77" s="23" t="s">
        <v>466</v>
      </c>
      <c r="Z77" s="23" t="s">
        <v>466</v>
      </c>
      <c r="AA77" s="23" t="s">
        <v>466</v>
      </c>
      <c r="AB77" s="23" t="s">
        <v>466</v>
      </c>
      <c r="AC77" s="23" t="s">
        <v>466</v>
      </c>
      <c r="AD77" s="69" t="s">
        <v>567</v>
      </c>
      <c r="AE77" s="138"/>
      <c r="AF77" s="37" t="s">
        <v>727</v>
      </c>
      <c r="AG77" s="75" t="s">
        <v>628</v>
      </c>
      <c r="AH77" s="210" t="s">
        <v>1049</v>
      </c>
      <c r="AI77" s="75"/>
    </row>
    <row r="78" spans="1:39" s="72" customFormat="1" ht="21.75" customHeight="1">
      <c r="A78" s="15" t="s">
        <v>68</v>
      </c>
      <c r="B78" s="10" t="s">
        <v>314</v>
      </c>
      <c r="C78" s="125" t="s">
        <v>75</v>
      </c>
      <c r="D78" s="10" t="s">
        <v>313</v>
      </c>
      <c r="E78" s="10" t="s">
        <v>312</v>
      </c>
      <c r="F78" s="10">
        <v>15</v>
      </c>
      <c r="G78" s="10" t="s">
        <v>315</v>
      </c>
      <c r="H78" s="6" t="s">
        <v>310</v>
      </c>
      <c r="I78" s="8" t="s">
        <v>404</v>
      </c>
      <c r="J78" s="15" t="s">
        <v>578</v>
      </c>
      <c r="K78" s="15" t="s">
        <v>231</v>
      </c>
      <c r="L78" s="15" t="s">
        <v>724</v>
      </c>
      <c r="M78" s="15" t="s">
        <v>418</v>
      </c>
      <c r="N78" s="38">
        <v>78.021000000000001</v>
      </c>
      <c r="O78" s="38" t="s">
        <v>933</v>
      </c>
      <c r="P78" s="38" t="s">
        <v>935</v>
      </c>
      <c r="Q78" s="23" t="s">
        <v>466</v>
      </c>
      <c r="R78" s="23" t="s">
        <v>466</v>
      </c>
      <c r="S78" s="23" t="s">
        <v>466</v>
      </c>
      <c r="T78" s="23" t="s">
        <v>466</v>
      </c>
      <c r="U78" s="23" t="s">
        <v>466</v>
      </c>
      <c r="V78" s="23" t="s">
        <v>466</v>
      </c>
      <c r="W78" s="23" t="s">
        <v>466</v>
      </c>
      <c r="X78" s="23" t="s">
        <v>466</v>
      </c>
      <c r="Y78" s="23" t="s">
        <v>466</v>
      </c>
      <c r="Z78" s="23" t="s">
        <v>466</v>
      </c>
      <c r="AA78" s="23" t="s">
        <v>466</v>
      </c>
      <c r="AB78" s="23" t="s">
        <v>466</v>
      </c>
      <c r="AC78" s="23" t="s">
        <v>466</v>
      </c>
      <c r="AD78" s="69" t="s">
        <v>567</v>
      </c>
      <c r="AE78" s="138" t="s">
        <v>438</v>
      </c>
      <c r="AF78" s="37" t="s">
        <v>728</v>
      </c>
      <c r="AG78" s="75" t="s">
        <v>629</v>
      </c>
      <c r="AH78" s="210" t="s">
        <v>1050</v>
      </c>
      <c r="AI78" s="75"/>
    </row>
    <row r="79" spans="1:39" s="72" customFormat="1" ht="21.75" customHeight="1">
      <c r="A79" s="15" t="s">
        <v>66</v>
      </c>
      <c r="B79" s="10" t="s">
        <v>314</v>
      </c>
      <c r="C79" s="125" t="s">
        <v>75</v>
      </c>
      <c r="D79" s="10" t="s">
        <v>313</v>
      </c>
      <c r="E79" s="10" t="s">
        <v>312</v>
      </c>
      <c r="F79" s="10">
        <v>15</v>
      </c>
      <c r="G79" s="10" t="s">
        <v>311</v>
      </c>
      <c r="H79" s="6" t="s">
        <v>310</v>
      </c>
      <c r="I79" s="8" t="s">
        <v>67</v>
      </c>
      <c r="J79" s="15" t="s">
        <v>556</v>
      </c>
      <c r="K79" s="15" t="s">
        <v>231</v>
      </c>
      <c r="L79" s="15" t="s">
        <v>724</v>
      </c>
      <c r="M79" s="15" t="s">
        <v>418</v>
      </c>
      <c r="N79" s="38">
        <v>78.021000000000001</v>
      </c>
      <c r="O79" s="38" t="s">
        <v>933</v>
      </c>
      <c r="P79" s="38" t="s">
        <v>935</v>
      </c>
      <c r="Q79" s="23" t="s">
        <v>466</v>
      </c>
      <c r="R79" s="23" t="s">
        <v>466</v>
      </c>
      <c r="S79" s="23" t="s">
        <v>466</v>
      </c>
      <c r="T79" s="23" t="s">
        <v>466</v>
      </c>
      <c r="U79" s="23" t="s">
        <v>466</v>
      </c>
      <c r="V79" s="23" t="s">
        <v>466</v>
      </c>
      <c r="W79" s="23" t="s">
        <v>466</v>
      </c>
      <c r="X79" s="23" t="s">
        <v>466</v>
      </c>
      <c r="Y79" s="23" t="s">
        <v>466</v>
      </c>
      <c r="Z79" s="23" t="s">
        <v>466</v>
      </c>
      <c r="AA79" s="23" t="s">
        <v>466</v>
      </c>
      <c r="AB79" s="23" t="s">
        <v>466</v>
      </c>
      <c r="AC79" s="23" t="s">
        <v>466</v>
      </c>
      <c r="AD79" s="69" t="s">
        <v>567</v>
      </c>
      <c r="AE79" s="138" t="s">
        <v>439</v>
      </c>
      <c r="AF79" s="37" t="s">
        <v>729</v>
      </c>
      <c r="AG79" s="75" t="s">
        <v>630</v>
      </c>
      <c r="AH79" s="210" t="s">
        <v>1051</v>
      </c>
      <c r="AI79" s="75"/>
    </row>
    <row r="80" spans="1:39" s="72" customFormat="1" ht="30" customHeight="1">
      <c r="A80" s="11" t="s">
        <v>199</v>
      </c>
      <c r="B80" s="73">
        <v>43140</v>
      </c>
      <c r="C80" s="74" t="s">
        <v>71</v>
      </c>
      <c r="D80" s="10">
        <v>16</v>
      </c>
      <c r="E80" s="10" t="s">
        <v>273</v>
      </c>
      <c r="F80" s="10">
        <v>15</v>
      </c>
      <c r="G80" s="10" t="s">
        <v>323</v>
      </c>
      <c r="H80" s="6" t="s">
        <v>88</v>
      </c>
      <c r="I80" s="8" t="s">
        <v>109</v>
      </c>
      <c r="J80" s="11">
        <v>116</v>
      </c>
      <c r="K80" s="15" t="s">
        <v>231</v>
      </c>
      <c r="L80" s="15" t="s">
        <v>724</v>
      </c>
      <c r="M80" s="11" t="s">
        <v>418</v>
      </c>
      <c r="N80" s="29">
        <v>78021</v>
      </c>
      <c r="O80" s="29" t="s">
        <v>933</v>
      </c>
      <c r="P80" s="29" t="s">
        <v>935</v>
      </c>
      <c r="Q80" s="23" t="s">
        <v>466</v>
      </c>
      <c r="R80" s="23" t="s">
        <v>466</v>
      </c>
      <c r="S80" s="23" t="s">
        <v>466</v>
      </c>
      <c r="T80" s="23" t="s">
        <v>466</v>
      </c>
      <c r="U80" s="23" t="s">
        <v>466</v>
      </c>
      <c r="V80" s="23" t="s">
        <v>466</v>
      </c>
      <c r="W80" s="23" t="s">
        <v>466</v>
      </c>
      <c r="X80" s="23" t="s">
        <v>466</v>
      </c>
      <c r="Y80" s="23" t="s">
        <v>466</v>
      </c>
      <c r="Z80" s="23" t="s">
        <v>466</v>
      </c>
      <c r="AA80" s="23" t="s">
        <v>466</v>
      </c>
      <c r="AB80" s="23" t="s">
        <v>466</v>
      </c>
      <c r="AC80" s="23" t="s">
        <v>466</v>
      </c>
      <c r="AD80" s="69" t="s">
        <v>567</v>
      </c>
      <c r="AE80" s="19" t="s">
        <v>457</v>
      </c>
      <c r="AF80" s="27" t="s">
        <v>308</v>
      </c>
      <c r="AG80" s="75" t="s">
        <v>692</v>
      </c>
      <c r="AH80" s="210" t="s">
        <v>1052</v>
      </c>
      <c r="AI80" s="75"/>
      <c r="AL80" s="1"/>
      <c r="AM80" s="1"/>
    </row>
    <row r="81" spans="1:39" s="72" customFormat="1" ht="30" customHeight="1">
      <c r="A81" s="11" t="s">
        <v>189</v>
      </c>
      <c r="B81" s="73">
        <v>43190</v>
      </c>
      <c r="C81" s="74" t="s">
        <v>71</v>
      </c>
      <c r="D81" s="10">
        <v>17</v>
      </c>
      <c r="E81" s="10" t="s">
        <v>273</v>
      </c>
      <c r="F81" s="10">
        <v>1</v>
      </c>
      <c r="G81" s="10" t="s">
        <v>322</v>
      </c>
      <c r="H81" s="6" t="s">
        <v>88</v>
      </c>
      <c r="I81" s="8" t="s">
        <v>222</v>
      </c>
      <c r="J81" s="11" t="s">
        <v>556</v>
      </c>
      <c r="K81" s="15" t="s">
        <v>231</v>
      </c>
      <c r="L81" s="104" t="s">
        <v>723</v>
      </c>
      <c r="M81" s="4" t="s">
        <v>418</v>
      </c>
      <c r="N81" s="22" t="s">
        <v>414</v>
      </c>
      <c r="O81" s="22" t="s">
        <v>933</v>
      </c>
      <c r="P81" s="29" t="s">
        <v>935</v>
      </c>
      <c r="Q81" s="23" t="s">
        <v>466</v>
      </c>
      <c r="R81" s="23" t="s">
        <v>466</v>
      </c>
      <c r="S81" s="23" t="s">
        <v>466</v>
      </c>
      <c r="T81" s="5"/>
      <c r="U81" s="23" t="s">
        <v>466</v>
      </c>
      <c r="V81" s="23" t="s">
        <v>466</v>
      </c>
      <c r="W81" s="23" t="s">
        <v>466</v>
      </c>
      <c r="X81" s="23" t="s">
        <v>466</v>
      </c>
      <c r="Y81" s="23" t="s">
        <v>466</v>
      </c>
      <c r="Z81" s="23" t="s">
        <v>466</v>
      </c>
      <c r="AA81" s="23" t="s">
        <v>466</v>
      </c>
      <c r="AB81" s="23" t="s">
        <v>466</v>
      </c>
      <c r="AC81" s="23" t="s">
        <v>466</v>
      </c>
      <c r="AD81" s="69" t="s">
        <v>572</v>
      </c>
      <c r="AE81" s="196"/>
      <c r="AF81" s="13" t="s">
        <v>160</v>
      </c>
      <c r="AG81" s="75" t="s">
        <v>701</v>
      </c>
      <c r="AH81" s="213" t="s">
        <v>871</v>
      </c>
      <c r="AI81" s="75"/>
      <c r="AL81" s="1"/>
      <c r="AM81" s="1"/>
    </row>
    <row r="82" spans="1:39" s="72" customFormat="1" ht="30" customHeight="1">
      <c r="A82" s="11" t="s">
        <v>167</v>
      </c>
      <c r="B82" s="73">
        <v>43190</v>
      </c>
      <c r="C82" s="74" t="s">
        <v>71</v>
      </c>
      <c r="D82" s="10">
        <v>17</v>
      </c>
      <c r="E82" s="10" t="s">
        <v>273</v>
      </c>
      <c r="F82" s="10">
        <v>1</v>
      </c>
      <c r="G82" s="10" t="s">
        <v>235</v>
      </c>
      <c r="H82" s="34" t="s">
        <v>88</v>
      </c>
      <c r="I82" s="8" t="s">
        <v>222</v>
      </c>
      <c r="J82" s="11" t="s">
        <v>556</v>
      </c>
      <c r="K82" s="15" t="s">
        <v>231</v>
      </c>
      <c r="L82" s="15" t="s">
        <v>724</v>
      </c>
      <c r="M82" s="11" t="s">
        <v>418</v>
      </c>
      <c r="N82" s="29">
        <v>72259</v>
      </c>
      <c r="O82" s="29"/>
      <c r="P82" s="29" t="s">
        <v>935</v>
      </c>
      <c r="Q82" s="23" t="s">
        <v>466</v>
      </c>
      <c r="R82" s="23" t="s">
        <v>466</v>
      </c>
      <c r="S82" s="23" t="s">
        <v>466</v>
      </c>
      <c r="T82" s="5"/>
      <c r="U82" s="23" t="s">
        <v>466</v>
      </c>
      <c r="V82" s="23" t="s">
        <v>466</v>
      </c>
      <c r="W82" s="23" t="s">
        <v>466</v>
      </c>
      <c r="X82" s="23" t="s">
        <v>466</v>
      </c>
      <c r="Y82" s="23" t="s">
        <v>466</v>
      </c>
      <c r="Z82" s="23" t="s">
        <v>466</v>
      </c>
      <c r="AA82" s="23" t="s">
        <v>466</v>
      </c>
      <c r="AB82" s="23" t="s">
        <v>466</v>
      </c>
      <c r="AC82" s="23" t="s">
        <v>466</v>
      </c>
      <c r="AD82" s="69" t="s">
        <v>572</v>
      </c>
      <c r="AE82" s="196"/>
      <c r="AF82" s="13" t="s">
        <v>160</v>
      </c>
      <c r="AG82" s="75" t="s">
        <v>702</v>
      </c>
      <c r="AH82" s="210" t="s">
        <v>1053</v>
      </c>
      <c r="AI82" s="75"/>
      <c r="AL82" s="1"/>
      <c r="AM82" s="1"/>
    </row>
    <row r="83" spans="1:39" s="72" customFormat="1" ht="33" customHeight="1">
      <c r="A83" s="11" t="s">
        <v>841</v>
      </c>
      <c r="B83" s="73">
        <v>43236</v>
      </c>
      <c r="C83" s="74" t="s">
        <v>71</v>
      </c>
      <c r="D83" s="10">
        <v>11</v>
      </c>
      <c r="E83" s="10" t="s">
        <v>273</v>
      </c>
      <c r="F83" s="10">
        <v>14</v>
      </c>
      <c r="G83" s="10" t="s">
        <v>239</v>
      </c>
      <c r="H83" s="6" t="s">
        <v>112</v>
      </c>
      <c r="I83" s="8" t="s">
        <v>109</v>
      </c>
      <c r="J83" s="11">
        <v>98</v>
      </c>
      <c r="K83" s="15" t="s">
        <v>231</v>
      </c>
      <c r="L83" s="15" t="s">
        <v>724</v>
      </c>
      <c r="M83" s="11" t="s">
        <v>418</v>
      </c>
      <c r="N83" s="22" t="s">
        <v>417</v>
      </c>
      <c r="O83" s="22" t="s">
        <v>933</v>
      </c>
      <c r="P83" s="29" t="s">
        <v>935</v>
      </c>
      <c r="Q83" s="23" t="s">
        <v>466</v>
      </c>
      <c r="R83" s="23" t="s">
        <v>466</v>
      </c>
      <c r="S83" s="23" t="s">
        <v>466</v>
      </c>
      <c r="T83" s="23" t="s">
        <v>466</v>
      </c>
      <c r="U83" s="23" t="s">
        <v>466</v>
      </c>
      <c r="V83" s="23" t="s">
        <v>466</v>
      </c>
      <c r="W83" s="23" t="s">
        <v>466</v>
      </c>
      <c r="X83" s="23" t="s">
        <v>466</v>
      </c>
      <c r="Y83" s="23" t="s">
        <v>466</v>
      </c>
      <c r="Z83" s="23" t="s">
        <v>466</v>
      </c>
      <c r="AA83" s="23" t="s">
        <v>466</v>
      </c>
      <c r="AB83" s="23" t="s">
        <v>466</v>
      </c>
      <c r="AC83" s="23" t="s">
        <v>466</v>
      </c>
      <c r="AD83" s="69" t="s">
        <v>567</v>
      </c>
      <c r="AE83" s="196"/>
      <c r="AF83" s="13" t="s">
        <v>163</v>
      </c>
      <c r="AG83" s="75" t="s">
        <v>685</v>
      </c>
      <c r="AH83" s="210" t="s">
        <v>890</v>
      </c>
      <c r="AI83" s="75"/>
      <c r="AL83" s="1"/>
      <c r="AM83" s="1"/>
    </row>
    <row r="84" spans="1:39" s="72" customFormat="1" ht="29.25" customHeight="1">
      <c r="A84" s="11" t="s">
        <v>143</v>
      </c>
      <c r="B84" s="73">
        <v>43259</v>
      </c>
      <c r="C84" s="74" t="s">
        <v>71</v>
      </c>
      <c r="D84" s="10">
        <v>2</v>
      </c>
      <c r="E84" s="10" t="s">
        <v>273</v>
      </c>
      <c r="F84" s="10">
        <v>3</v>
      </c>
      <c r="G84" s="126" t="s">
        <v>242</v>
      </c>
      <c r="H84" s="6" t="s">
        <v>88</v>
      </c>
      <c r="I84" s="8" t="s">
        <v>109</v>
      </c>
      <c r="J84" s="11">
        <v>22</v>
      </c>
      <c r="K84" s="15" t="s">
        <v>231</v>
      </c>
      <c r="L84" s="15" t="s">
        <v>724</v>
      </c>
      <c r="M84" s="11" t="s">
        <v>418</v>
      </c>
      <c r="N84" s="29">
        <v>78021</v>
      </c>
      <c r="O84" s="29" t="s">
        <v>933</v>
      </c>
      <c r="P84" s="29" t="s">
        <v>935</v>
      </c>
      <c r="Q84" s="23" t="s">
        <v>466</v>
      </c>
      <c r="R84" s="23" t="s">
        <v>466</v>
      </c>
      <c r="S84" s="23" t="s">
        <v>466</v>
      </c>
      <c r="T84" s="23" t="s">
        <v>466</v>
      </c>
      <c r="U84" s="23" t="s">
        <v>466</v>
      </c>
      <c r="V84" s="23" t="s">
        <v>466</v>
      </c>
      <c r="W84" s="23" t="s">
        <v>466</v>
      </c>
      <c r="X84" s="23" t="s">
        <v>466</v>
      </c>
      <c r="Y84" s="23" t="s">
        <v>466</v>
      </c>
      <c r="Z84" s="23" t="s">
        <v>466</v>
      </c>
      <c r="AA84" s="23" t="s">
        <v>466</v>
      </c>
      <c r="AB84" s="23" t="s">
        <v>466</v>
      </c>
      <c r="AC84" s="23" t="s">
        <v>466</v>
      </c>
      <c r="AD84" s="69" t="s">
        <v>567</v>
      </c>
      <c r="AE84" s="196" t="s">
        <v>440</v>
      </c>
      <c r="AF84" s="80" t="s">
        <v>144</v>
      </c>
      <c r="AG84" s="75" t="s">
        <v>693</v>
      </c>
      <c r="AH84" s="210" t="s">
        <v>1054</v>
      </c>
      <c r="AI84" s="75"/>
      <c r="AL84" s="1"/>
      <c r="AM84" s="1"/>
    </row>
    <row r="85" spans="1:39" s="72" customFormat="1" ht="51.75" customHeight="1">
      <c r="A85" s="11" t="s">
        <v>145</v>
      </c>
      <c r="B85" s="73">
        <v>43263</v>
      </c>
      <c r="C85" s="74" t="s">
        <v>71</v>
      </c>
      <c r="D85" s="10">
        <v>2</v>
      </c>
      <c r="E85" s="10" t="s">
        <v>273</v>
      </c>
      <c r="F85" s="10">
        <v>3</v>
      </c>
      <c r="G85" s="126" t="s">
        <v>242</v>
      </c>
      <c r="H85" s="6" t="s">
        <v>88</v>
      </c>
      <c r="I85" s="8" t="s">
        <v>106</v>
      </c>
      <c r="J85" s="11">
        <v>2078</v>
      </c>
      <c r="K85" s="15" t="s">
        <v>231</v>
      </c>
      <c r="L85" s="104" t="s">
        <v>723</v>
      </c>
      <c r="M85" s="68" t="s">
        <v>266</v>
      </c>
      <c r="N85" s="113" t="s">
        <v>412</v>
      </c>
      <c r="O85" s="113" t="s">
        <v>933</v>
      </c>
      <c r="P85" s="38" t="s">
        <v>90</v>
      </c>
      <c r="Q85" s="23" t="s">
        <v>466</v>
      </c>
      <c r="R85" s="23" t="s">
        <v>466</v>
      </c>
      <c r="S85" s="23" t="s">
        <v>466</v>
      </c>
      <c r="T85" s="23" t="s">
        <v>466</v>
      </c>
      <c r="U85" s="23" t="s">
        <v>466</v>
      </c>
      <c r="V85" s="23" t="s">
        <v>466</v>
      </c>
      <c r="W85" s="23" t="s">
        <v>466</v>
      </c>
      <c r="X85" s="23" t="s">
        <v>466</v>
      </c>
      <c r="Y85" s="23" t="s">
        <v>466</v>
      </c>
      <c r="Z85" s="23" t="s">
        <v>466</v>
      </c>
      <c r="AA85" s="23" t="s">
        <v>466</v>
      </c>
      <c r="AB85" s="23" t="s">
        <v>466</v>
      </c>
      <c r="AC85" s="23" t="s">
        <v>466</v>
      </c>
      <c r="AD85" s="69" t="s">
        <v>567</v>
      </c>
      <c r="AE85" s="196"/>
      <c r="AF85" s="80" t="s">
        <v>146</v>
      </c>
      <c r="AG85" s="75" t="s">
        <v>703</v>
      </c>
      <c r="AH85" s="210" t="s">
        <v>875</v>
      </c>
      <c r="AI85" s="75"/>
      <c r="AL85" s="1"/>
      <c r="AM85" s="1"/>
    </row>
    <row r="86" spans="1:39" s="72" customFormat="1" ht="33.75" customHeight="1">
      <c r="A86" s="17" t="s">
        <v>147</v>
      </c>
      <c r="B86" s="73">
        <v>43276</v>
      </c>
      <c r="C86" s="74" t="s">
        <v>71</v>
      </c>
      <c r="D86" s="49">
        <v>2</v>
      </c>
      <c r="E86" s="10" t="s">
        <v>273</v>
      </c>
      <c r="F86" s="10">
        <v>3</v>
      </c>
      <c r="G86" s="126" t="s">
        <v>242</v>
      </c>
      <c r="H86" s="34" t="s">
        <v>88</v>
      </c>
      <c r="I86" s="8" t="s">
        <v>27</v>
      </c>
      <c r="J86" s="11">
        <v>155</v>
      </c>
      <c r="K86" s="15" t="s">
        <v>231</v>
      </c>
      <c r="L86" s="15" t="s">
        <v>724</v>
      </c>
      <c r="M86" s="11" t="s">
        <v>418</v>
      </c>
      <c r="N86" s="29">
        <v>74944</v>
      </c>
      <c r="O86" s="29"/>
      <c r="P86" s="29" t="s">
        <v>90</v>
      </c>
      <c r="Q86" s="23" t="s">
        <v>466</v>
      </c>
      <c r="R86" s="23" t="s">
        <v>466</v>
      </c>
      <c r="S86" s="23" t="s">
        <v>466</v>
      </c>
      <c r="T86" s="23" t="s">
        <v>466</v>
      </c>
      <c r="U86" s="23" t="s">
        <v>466</v>
      </c>
      <c r="V86" s="23" t="s">
        <v>466</v>
      </c>
      <c r="W86" s="23" t="s">
        <v>466</v>
      </c>
      <c r="X86" s="23" t="s">
        <v>466</v>
      </c>
      <c r="Y86" s="23" t="s">
        <v>466</v>
      </c>
      <c r="Z86" s="23" t="s">
        <v>466</v>
      </c>
      <c r="AA86" s="23" t="s">
        <v>466</v>
      </c>
      <c r="AB86" s="23" t="s">
        <v>466</v>
      </c>
      <c r="AC86" s="23" t="s">
        <v>466</v>
      </c>
      <c r="AD86" s="69" t="s">
        <v>567</v>
      </c>
      <c r="AE86" s="19" t="s">
        <v>441</v>
      </c>
      <c r="AF86" s="81"/>
      <c r="AG86" s="75" t="s">
        <v>639</v>
      </c>
      <c r="AH86" s="210" t="s">
        <v>1055</v>
      </c>
      <c r="AI86" s="75"/>
      <c r="AL86" s="1"/>
      <c r="AM86" s="1"/>
    </row>
    <row r="87" spans="1:39" s="72" customFormat="1" ht="36" customHeight="1">
      <c r="A87" s="17" t="s">
        <v>142</v>
      </c>
      <c r="B87" s="73">
        <v>43280</v>
      </c>
      <c r="C87" s="74" t="s">
        <v>71</v>
      </c>
      <c r="D87" s="49">
        <v>2</v>
      </c>
      <c r="E87" s="10" t="s">
        <v>273</v>
      </c>
      <c r="F87" s="10">
        <v>3</v>
      </c>
      <c r="G87" s="49" t="s">
        <v>321</v>
      </c>
      <c r="H87" s="6" t="s">
        <v>88</v>
      </c>
      <c r="I87" s="8" t="s">
        <v>27</v>
      </c>
      <c r="J87" s="11">
        <v>4213</v>
      </c>
      <c r="K87" s="15" t="s">
        <v>231</v>
      </c>
      <c r="L87" s="15" t="s">
        <v>724</v>
      </c>
      <c r="M87" s="11" t="s">
        <v>418</v>
      </c>
      <c r="N87" s="29">
        <v>76046</v>
      </c>
      <c r="O87" s="29"/>
      <c r="P87" s="29" t="s">
        <v>935</v>
      </c>
      <c r="Q87" s="23" t="s">
        <v>466</v>
      </c>
      <c r="R87" s="23" t="s">
        <v>466</v>
      </c>
      <c r="S87" s="23" t="s">
        <v>466</v>
      </c>
      <c r="T87" s="23" t="s">
        <v>466</v>
      </c>
      <c r="U87" s="23" t="s">
        <v>466</v>
      </c>
      <c r="V87" s="23" t="s">
        <v>466</v>
      </c>
      <c r="W87" s="23" t="s">
        <v>466</v>
      </c>
      <c r="X87" s="23" t="s">
        <v>466</v>
      </c>
      <c r="Y87" s="23" t="s">
        <v>466</v>
      </c>
      <c r="Z87" s="23" t="s">
        <v>466</v>
      </c>
      <c r="AA87" s="23" t="s">
        <v>466</v>
      </c>
      <c r="AB87" s="23" t="s">
        <v>466</v>
      </c>
      <c r="AC87" s="23" t="s">
        <v>466</v>
      </c>
      <c r="AD87" s="69" t="s">
        <v>567</v>
      </c>
      <c r="AE87" s="196"/>
      <c r="AF87" s="81"/>
      <c r="AG87" s="75" t="s">
        <v>640</v>
      </c>
      <c r="AH87" s="210" t="s">
        <v>1056</v>
      </c>
      <c r="AI87" s="75"/>
      <c r="AL87" s="1"/>
      <c r="AM87" s="1"/>
    </row>
    <row r="88" spans="1:39" s="72" customFormat="1" ht="29.25" customHeight="1">
      <c r="A88" s="11" t="s">
        <v>87</v>
      </c>
      <c r="B88" s="73">
        <v>43297</v>
      </c>
      <c r="C88" s="74" t="s">
        <v>71</v>
      </c>
      <c r="D88" s="10">
        <v>2</v>
      </c>
      <c r="E88" s="10" t="s">
        <v>273</v>
      </c>
      <c r="F88" s="10">
        <v>3</v>
      </c>
      <c r="G88" s="49" t="s">
        <v>320</v>
      </c>
      <c r="H88" s="6" t="s">
        <v>88</v>
      </c>
      <c r="I88" s="8" t="s">
        <v>89</v>
      </c>
      <c r="J88" s="11">
        <v>14</v>
      </c>
      <c r="K88" s="15" t="s">
        <v>231</v>
      </c>
      <c r="L88" s="15" t="s">
        <v>724</v>
      </c>
      <c r="M88" s="11" t="s">
        <v>418</v>
      </c>
      <c r="N88" s="29">
        <v>78021</v>
      </c>
      <c r="O88" s="29" t="s">
        <v>933</v>
      </c>
      <c r="P88" s="29" t="s">
        <v>935</v>
      </c>
      <c r="Q88" s="23" t="s">
        <v>466</v>
      </c>
      <c r="R88" s="23" t="s">
        <v>466</v>
      </c>
      <c r="S88" s="23" t="s">
        <v>466</v>
      </c>
      <c r="T88" s="23" t="s">
        <v>466</v>
      </c>
      <c r="U88" s="23" t="s">
        <v>466</v>
      </c>
      <c r="V88" s="23" t="s">
        <v>466</v>
      </c>
      <c r="W88" s="23" t="s">
        <v>466</v>
      </c>
      <c r="X88" s="23" t="s">
        <v>466</v>
      </c>
      <c r="Y88" s="23" t="s">
        <v>466</v>
      </c>
      <c r="Z88" s="23" t="s">
        <v>466</v>
      </c>
      <c r="AA88" s="23" t="s">
        <v>466</v>
      </c>
      <c r="AB88" s="23" t="s">
        <v>466</v>
      </c>
      <c r="AC88" s="23" t="s">
        <v>466</v>
      </c>
      <c r="AD88" s="69" t="s">
        <v>567</v>
      </c>
      <c r="AE88" s="196"/>
      <c r="AF88" s="80" t="s">
        <v>91</v>
      </c>
      <c r="AG88" s="75" t="s">
        <v>665</v>
      </c>
      <c r="AH88" s="210" t="s">
        <v>1057</v>
      </c>
      <c r="AI88" s="75"/>
      <c r="AL88" s="1"/>
      <c r="AM88" s="1"/>
    </row>
    <row r="89" spans="1:39" s="72" customFormat="1" ht="29.25" customHeight="1">
      <c r="A89" s="17" t="s">
        <v>244</v>
      </c>
      <c r="B89" s="73">
        <v>43298</v>
      </c>
      <c r="C89" s="74" t="s">
        <v>71</v>
      </c>
      <c r="D89" s="49">
        <v>18</v>
      </c>
      <c r="E89" s="10" t="s">
        <v>273</v>
      </c>
      <c r="F89" s="10">
        <v>16</v>
      </c>
      <c r="G89" s="49" t="s">
        <v>319</v>
      </c>
      <c r="H89" s="34" t="s">
        <v>112</v>
      </c>
      <c r="I89" s="8" t="s">
        <v>109</v>
      </c>
      <c r="J89" s="69">
        <v>44</v>
      </c>
      <c r="K89" s="15" t="s">
        <v>232</v>
      </c>
      <c r="L89" s="15" t="s">
        <v>270</v>
      </c>
      <c r="M89" s="11" t="s">
        <v>9</v>
      </c>
      <c r="N89" s="29" t="s">
        <v>9</v>
      </c>
      <c r="O89" s="29"/>
      <c r="P89" s="29" t="s">
        <v>935</v>
      </c>
      <c r="Q89" s="5"/>
      <c r="R89" s="5"/>
      <c r="S89" s="5"/>
      <c r="T89" s="5"/>
      <c r="U89" s="5"/>
      <c r="V89" s="5"/>
      <c r="W89" s="5"/>
      <c r="X89" s="82"/>
      <c r="Y89" s="82"/>
      <c r="Z89" s="82"/>
      <c r="AA89" s="82"/>
      <c r="AB89" s="82"/>
      <c r="AC89" s="82"/>
      <c r="AD89" s="82"/>
      <c r="AE89" s="18" t="s">
        <v>442</v>
      </c>
      <c r="AF89" s="25" t="s">
        <v>246</v>
      </c>
      <c r="AG89" s="75" t="s">
        <v>694</v>
      </c>
      <c r="AH89" s="210"/>
      <c r="AI89" s="75"/>
      <c r="AL89" s="1"/>
      <c r="AM89" s="1"/>
    </row>
    <row r="90" spans="1:39" s="72" customFormat="1" ht="30" customHeight="1">
      <c r="A90" s="11" t="s">
        <v>173</v>
      </c>
      <c r="B90" s="73">
        <v>43340</v>
      </c>
      <c r="C90" s="74" t="s">
        <v>71</v>
      </c>
      <c r="D90" s="10">
        <v>19</v>
      </c>
      <c r="E90" s="10" t="s">
        <v>273</v>
      </c>
      <c r="F90" s="10">
        <v>17</v>
      </c>
      <c r="G90" s="49" t="s">
        <v>309</v>
      </c>
      <c r="H90" s="6" t="s">
        <v>88</v>
      </c>
      <c r="I90" s="8" t="s">
        <v>109</v>
      </c>
      <c r="J90" s="11">
        <v>19</v>
      </c>
      <c r="K90" s="15" t="s">
        <v>231</v>
      </c>
      <c r="L90" s="15" t="s">
        <v>724</v>
      </c>
      <c r="M90" s="11" t="s">
        <v>418</v>
      </c>
      <c r="N90" s="29">
        <v>78021</v>
      </c>
      <c r="O90" s="29" t="s">
        <v>933</v>
      </c>
      <c r="P90" s="29" t="s">
        <v>935</v>
      </c>
      <c r="Q90" s="23" t="s">
        <v>466</v>
      </c>
      <c r="R90" s="23" t="s">
        <v>466</v>
      </c>
      <c r="S90" s="23" t="s">
        <v>466</v>
      </c>
      <c r="T90" s="23" t="s">
        <v>466</v>
      </c>
      <c r="U90" s="23" t="s">
        <v>466</v>
      </c>
      <c r="V90" s="23" t="s">
        <v>466</v>
      </c>
      <c r="W90" s="23" t="s">
        <v>466</v>
      </c>
      <c r="X90" s="23" t="s">
        <v>466</v>
      </c>
      <c r="Y90" s="23" t="s">
        <v>466</v>
      </c>
      <c r="Z90" s="23" t="s">
        <v>466</v>
      </c>
      <c r="AA90" s="23" t="s">
        <v>466</v>
      </c>
      <c r="AB90" s="23" t="s">
        <v>466</v>
      </c>
      <c r="AC90" s="23" t="s">
        <v>466</v>
      </c>
      <c r="AD90" s="69" t="s">
        <v>567</v>
      </c>
      <c r="AE90" s="196" t="s">
        <v>443</v>
      </c>
      <c r="AF90" s="13" t="s">
        <v>174</v>
      </c>
      <c r="AG90" s="75" t="s">
        <v>695</v>
      </c>
      <c r="AH90" s="210" t="s">
        <v>1058</v>
      </c>
      <c r="AI90" s="75"/>
      <c r="AL90" s="1"/>
      <c r="AM90" s="1"/>
    </row>
    <row r="91" spans="1:39" s="72" customFormat="1" ht="38.25" customHeight="1">
      <c r="A91" s="17" t="s">
        <v>99</v>
      </c>
      <c r="B91" s="73">
        <v>43357</v>
      </c>
      <c r="C91" s="74" t="s">
        <v>71</v>
      </c>
      <c r="D91" s="10">
        <v>2</v>
      </c>
      <c r="E91" s="10" t="s">
        <v>273</v>
      </c>
      <c r="F91" s="10">
        <v>3</v>
      </c>
      <c r="G91" s="49" t="s">
        <v>307</v>
      </c>
      <c r="H91" s="6" t="s">
        <v>100</v>
      </c>
      <c r="I91" s="9" t="s">
        <v>89</v>
      </c>
      <c r="J91" s="5">
        <v>277</v>
      </c>
      <c r="K91" s="15" t="s">
        <v>231</v>
      </c>
      <c r="L91" s="104" t="s">
        <v>723</v>
      </c>
      <c r="M91" s="68" t="s">
        <v>228</v>
      </c>
      <c r="N91" s="113" t="s">
        <v>407</v>
      </c>
      <c r="O91" s="113" t="s">
        <v>933</v>
      </c>
      <c r="P91" s="38" t="s">
        <v>935</v>
      </c>
      <c r="Q91" s="5"/>
      <c r="R91" s="5"/>
      <c r="S91" s="23" t="s">
        <v>466</v>
      </c>
      <c r="T91" s="23" t="s">
        <v>466</v>
      </c>
      <c r="U91" s="23" t="s">
        <v>466</v>
      </c>
      <c r="V91" s="23" t="s">
        <v>466</v>
      </c>
      <c r="W91" s="5"/>
      <c r="X91" s="5"/>
      <c r="Y91" s="23" t="s">
        <v>466</v>
      </c>
      <c r="Z91" s="23" t="s">
        <v>466</v>
      </c>
      <c r="AA91" s="23" t="s">
        <v>466</v>
      </c>
      <c r="AB91" s="23" t="s">
        <v>466</v>
      </c>
      <c r="AC91" s="5"/>
      <c r="AD91" s="5" t="s">
        <v>575</v>
      </c>
      <c r="AE91" s="19"/>
      <c r="AF91" s="13" t="s">
        <v>101</v>
      </c>
      <c r="AG91" s="75" t="s">
        <v>658</v>
      </c>
      <c r="AH91" s="213" t="s">
        <v>876</v>
      </c>
      <c r="AI91" s="75"/>
      <c r="AL91" s="1"/>
      <c r="AM91" s="1"/>
    </row>
    <row r="92" spans="1:39" s="72" customFormat="1" ht="30" customHeight="1">
      <c r="A92" s="17" t="s">
        <v>95</v>
      </c>
      <c r="B92" s="73">
        <v>43360</v>
      </c>
      <c r="C92" s="74" t="s">
        <v>71</v>
      </c>
      <c r="D92" s="10">
        <v>2</v>
      </c>
      <c r="E92" s="10" t="s">
        <v>273</v>
      </c>
      <c r="F92" s="10">
        <v>3</v>
      </c>
      <c r="G92" s="49" t="s">
        <v>306</v>
      </c>
      <c r="H92" s="6" t="s">
        <v>96</v>
      </c>
      <c r="I92" s="8" t="s">
        <v>97</v>
      </c>
      <c r="J92" s="11">
        <v>14</v>
      </c>
      <c r="K92" s="15" t="s">
        <v>231</v>
      </c>
      <c r="L92" s="104" t="s">
        <v>723</v>
      </c>
      <c r="M92" s="4" t="s">
        <v>418</v>
      </c>
      <c r="N92" s="22" t="s">
        <v>388</v>
      </c>
      <c r="O92" s="22" t="s">
        <v>933</v>
      </c>
      <c r="P92" s="29" t="s">
        <v>935</v>
      </c>
      <c r="Q92" s="23" t="s">
        <v>466</v>
      </c>
      <c r="R92" s="23" t="s">
        <v>466</v>
      </c>
      <c r="S92" s="23" t="s">
        <v>466</v>
      </c>
      <c r="T92" s="23" t="s">
        <v>466</v>
      </c>
      <c r="U92" s="23" t="s">
        <v>466</v>
      </c>
      <c r="V92" s="23" t="s">
        <v>466</v>
      </c>
      <c r="W92" s="23" t="s">
        <v>466</v>
      </c>
      <c r="X92" s="23" t="s">
        <v>466</v>
      </c>
      <c r="Y92" s="23" t="s">
        <v>466</v>
      </c>
      <c r="Z92" s="23" t="s">
        <v>466</v>
      </c>
      <c r="AA92" s="23" t="s">
        <v>466</v>
      </c>
      <c r="AB92" s="23" t="s">
        <v>466</v>
      </c>
      <c r="AC92" s="23" t="s">
        <v>466</v>
      </c>
      <c r="AD92" s="69" t="s">
        <v>567</v>
      </c>
      <c r="AE92" s="196"/>
      <c r="AF92" s="13" t="s">
        <v>98</v>
      </c>
      <c r="AG92" s="75" t="s">
        <v>660</v>
      </c>
      <c r="AH92" s="213" t="s">
        <v>878</v>
      </c>
      <c r="AI92" s="75"/>
      <c r="AL92" s="1"/>
      <c r="AM92" s="1"/>
    </row>
    <row r="93" spans="1:39" s="72" customFormat="1" ht="30" customHeight="1">
      <c r="A93" s="11" t="s">
        <v>216</v>
      </c>
      <c r="B93" s="73">
        <v>43381</v>
      </c>
      <c r="C93" s="74" t="s">
        <v>71</v>
      </c>
      <c r="D93" s="10">
        <v>20</v>
      </c>
      <c r="E93" s="10" t="s">
        <v>273</v>
      </c>
      <c r="F93" s="10">
        <v>2</v>
      </c>
      <c r="G93" s="49" t="s">
        <v>305</v>
      </c>
      <c r="H93" s="6" t="s">
        <v>115</v>
      </c>
      <c r="I93" s="8" t="s">
        <v>509</v>
      </c>
      <c r="J93" s="5">
        <v>93</v>
      </c>
      <c r="K93" s="15" t="s">
        <v>232</v>
      </c>
      <c r="L93" s="104" t="s">
        <v>723</v>
      </c>
      <c r="M93" s="4" t="s">
        <v>418</v>
      </c>
      <c r="N93" s="22" t="s">
        <v>403</v>
      </c>
      <c r="O93" s="22" t="s">
        <v>933</v>
      </c>
      <c r="P93" s="29" t="s">
        <v>90</v>
      </c>
      <c r="Q93" s="23" t="s">
        <v>466</v>
      </c>
      <c r="R93" s="23" t="s">
        <v>466</v>
      </c>
      <c r="S93" s="23" t="s">
        <v>466</v>
      </c>
      <c r="T93" s="23" t="s">
        <v>466</v>
      </c>
      <c r="U93" s="23" t="s">
        <v>466</v>
      </c>
      <c r="V93" s="23" t="s">
        <v>466</v>
      </c>
      <c r="W93" s="23" t="s">
        <v>466</v>
      </c>
      <c r="X93" s="23" t="s">
        <v>466</v>
      </c>
      <c r="Y93" s="23" t="s">
        <v>466</v>
      </c>
      <c r="Z93" s="23" t="s">
        <v>466</v>
      </c>
      <c r="AA93" s="23" t="s">
        <v>466</v>
      </c>
      <c r="AB93" s="23" t="s">
        <v>466</v>
      </c>
      <c r="AC93" s="23" t="s">
        <v>466</v>
      </c>
      <c r="AD93" s="69" t="s">
        <v>567</v>
      </c>
      <c r="AE93" s="19" t="s">
        <v>223</v>
      </c>
      <c r="AF93" s="25" t="s">
        <v>489</v>
      </c>
      <c r="AG93" s="75" t="s">
        <v>704</v>
      </c>
      <c r="AH93" s="210" t="s">
        <v>894</v>
      </c>
      <c r="AI93" s="75"/>
      <c r="AL93" s="1"/>
      <c r="AM93" s="1"/>
    </row>
    <row r="94" spans="1:39" s="72" customFormat="1" ht="29.25" customHeight="1">
      <c r="A94" s="17" t="s">
        <v>140</v>
      </c>
      <c r="B94" s="73">
        <v>43405</v>
      </c>
      <c r="C94" s="74" t="s">
        <v>71</v>
      </c>
      <c r="D94" s="49">
        <v>21</v>
      </c>
      <c r="E94" s="10" t="s">
        <v>273</v>
      </c>
      <c r="F94" s="10">
        <v>11</v>
      </c>
      <c r="G94" s="49" t="s">
        <v>303</v>
      </c>
      <c r="H94" s="6" t="s">
        <v>88</v>
      </c>
      <c r="I94" s="8" t="s">
        <v>27</v>
      </c>
      <c r="J94" s="11">
        <v>457</v>
      </c>
      <c r="K94" s="15" t="s">
        <v>231</v>
      </c>
      <c r="L94" s="15" t="s">
        <v>724</v>
      </c>
      <c r="M94" s="11" t="s">
        <v>418</v>
      </c>
      <c r="N94" s="29">
        <v>77608</v>
      </c>
      <c r="O94" s="29"/>
      <c r="P94" s="29" t="s">
        <v>935</v>
      </c>
      <c r="Q94" s="23" t="s">
        <v>466</v>
      </c>
      <c r="R94" s="23" t="s">
        <v>466</v>
      </c>
      <c r="S94" s="23" t="s">
        <v>466</v>
      </c>
      <c r="T94" s="23" t="s">
        <v>466</v>
      </c>
      <c r="U94" s="23" t="s">
        <v>466</v>
      </c>
      <c r="V94" s="23" t="s">
        <v>466</v>
      </c>
      <c r="W94" s="23" t="s">
        <v>466</v>
      </c>
      <c r="X94" s="23" t="s">
        <v>466</v>
      </c>
      <c r="Y94" s="23" t="s">
        <v>466</v>
      </c>
      <c r="Z94" s="23" t="s">
        <v>466</v>
      </c>
      <c r="AA94" s="23" t="s">
        <v>466</v>
      </c>
      <c r="AB94" s="23" t="s">
        <v>466</v>
      </c>
      <c r="AC94" s="23" t="s">
        <v>466</v>
      </c>
      <c r="AD94" s="69" t="s">
        <v>567</v>
      </c>
      <c r="AE94" s="19" t="s">
        <v>458</v>
      </c>
      <c r="AF94" s="36" t="s">
        <v>141</v>
      </c>
      <c r="AG94" s="75" t="s">
        <v>641</v>
      </c>
      <c r="AH94" s="210" t="s">
        <v>1059</v>
      </c>
      <c r="AI94" s="75"/>
      <c r="AL94" s="1"/>
      <c r="AM94" s="1"/>
    </row>
    <row r="95" spans="1:39" s="72" customFormat="1" ht="36" customHeight="1">
      <c r="A95" s="17" t="s">
        <v>247</v>
      </c>
      <c r="B95" s="73">
        <v>43409</v>
      </c>
      <c r="C95" s="74" t="s">
        <v>71</v>
      </c>
      <c r="D95" s="49">
        <v>2</v>
      </c>
      <c r="E95" s="10" t="s">
        <v>273</v>
      </c>
      <c r="F95" s="10">
        <v>3</v>
      </c>
      <c r="G95" s="49" t="s">
        <v>302</v>
      </c>
      <c r="H95" s="34" t="s">
        <v>88</v>
      </c>
      <c r="I95" s="8" t="s">
        <v>89</v>
      </c>
      <c r="J95" s="15">
        <v>39</v>
      </c>
      <c r="K95" s="15" t="s">
        <v>231</v>
      </c>
      <c r="L95" s="15" t="s">
        <v>270</v>
      </c>
      <c r="M95" s="11" t="s">
        <v>426</v>
      </c>
      <c r="N95" s="29" t="s">
        <v>9</v>
      </c>
      <c r="O95" s="29"/>
      <c r="P95" s="29"/>
      <c r="Q95" s="5"/>
      <c r="R95" s="5"/>
      <c r="S95" s="5"/>
      <c r="T95" s="5"/>
      <c r="U95" s="5"/>
      <c r="V95" s="5"/>
      <c r="W95" s="5"/>
      <c r="X95" s="82"/>
      <c r="Y95" s="82"/>
      <c r="Z95" s="82"/>
      <c r="AA95" s="82"/>
      <c r="AB95" s="82"/>
      <c r="AC95" s="82"/>
      <c r="AD95" s="82"/>
      <c r="AE95" s="23" t="s">
        <v>459</v>
      </c>
      <c r="AF95" s="25" t="s">
        <v>249</v>
      </c>
      <c r="AG95" s="75" t="s">
        <v>666</v>
      </c>
      <c r="AH95" s="210"/>
      <c r="AI95" s="75"/>
      <c r="AL95" s="1"/>
      <c r="AM95" s="1"/>
    </row>
    <row r="96" spans="1:39" s="72" customFormat="1" ht="34.5" customHeight="1">
      <c r="A96" s="11" t="s">
        <v>839</v>
      </c>
      <c r="B96" s="73">
        <v>43412</v>
      </c>
      <c r="C96" s="74" t="s">
        <v>71</v>
      </c>
      <c r="D96" s="49">
        <v>11</v>
      </c>
      <c r="E96" s="10" t="s">
        <v>273</v>
      </c>
      <c r="F96" s="10">
        <v>14</v>
      </c>
      <c r="G96" s="49" t="s">
        <v>245</v>
      </c>
      <c r="H96" s="34" t="s">
        <v>217</v>
      </c>
      <c r="I96" s="8" t="s">
        <v>509</v>
      </c>
      <c r="J96" s="11">
        <v>88</v>
      </c>
      <c r="K96" s="15" t="s">
        <v>295</v>
      </c>
      <c r="L96" s="104" t="s">
        <v>723</v>
      </c>
      <c r="M96" s="4" t="s">
        <v>418</v>
      </c>
      <c r="N96" s="22" t="s">
        <v>402</v>
      </c>
      <c r="O96" s="22" t="s">
        <v>933</v>
      </c>
      <c r="P96" s="29" t="s">
        <v>935</v>
      </c>
      <c r="Q96" s="23" t="s">
        <v>466</v>
      </c>
      <c r="R96" s="23" t="s">
        <v>466</v>
      </c>
      <c r="S96" s="23" t="s">
        <v>466</v>
      </c>
      <c r="T96" s="23" t="s">
        <v>466</v>
      </c>
      <c r="U96" s="23" t="s">
        <v>466</v>
      </c>
      <c r="V96" s="23" t="s">
        <v>466</v>
      </c>
      <c r="W96" s="23" t="s">
        <v>466</v>
      </c>
      <c r="X96" s="23" t="s">
        <v>466</v>
      </c>
      <c r="Y96" s="23" t="s">
        <v>466</v>
      </c>
      <c r="Z96" s="23" t="s">
        <v>466</v>
      </c>
      <c r="AA96" s="23" t="s">
        <v>466</v>
      </c>
      <c r="AB96" s="23" t="s">
        <v>466</v>
      </c>
      <c r="AC96" s="23" t="s">
        <v>466</v>
      </c>
      <c r="AD96" s="69" t="s">
        <v>567</v>
      </c>
      <c r="AE96" s="19" t="s">
        <v>444</v>
      </c>
      <c r="AF96" s="25" t="s">
        <v>490</v>
      </c>
      <c r="AG96" s="75" t="s">
        <v>712</v>
      </c>
      <c r="AH96" s="210" t="s">
        <v>882</v>
      </c>
      <c r="AI96" s="75"/>
      <c r="AL96" s="1"/>
      <c r="AM96" s="1"/>
    </row>
    <row r="97" spans="1:39" s="72" customFormat="1" ht="21.75" customHeight="1">
      <c r="A97" s="11" t="s">
        <v>837</v>
      </c>
      <c r="B97" s="73">
        <v>43423</v>
      </c>
      <c r="C97" s="74" t="s">
        <v>71</v>
      </c>
      <c r="D97" s="10">
        <v>11</v>
      </c>
      <c r="E97" s="10" t="s">
        <v>273</v>
      </c>
      <c r="F97" s="10">
        <v>14</v>
      </c>
      <c r="G97" s="49" t="s">
        <v>301</v>
      </c>
      <c r="H97" s="6" t="s">
        <v>88</v>
      </c>
      <c r="I97" s="8" t="s">
        <v>185</v>
      </c>
      <c r="J97" s="11" t="s">
        <v>579</v>
      </c>
      <c r="K97" s="15" t="s">
        <v>231</v>
      </c>
      <c r="L97" s="104" t="s">
        <v>723</v>
      </c>
      <c r="M97" s="4" t="s">
        <v>418</v>
      </c>
      <c r="N97" s="113" t="s">
        <v>394</v>
      </c>
      <c r="O97" s="113" t="s">
        <v>933</v>
      </c>
      <c r="P97" s="38" t="s">
        <v>935</v>
      </c>
      <c r="Q97" s="23" t="s">
        <v>466</v>
      </c>
      <c r="R97" s="23" t="s">
        <v>466</v>
      </c>
      <c r="S97" s="23" t="s">
        <v>466</v>
      </c>
      <c r="T97" s="23" t="s">
        <v>466</v>
      </c>
      <c r="U97" s="23" t="s">
        <v>466</v>
      </c>
      <c r="V97" s="23" t="s">
        <v>466</v>
      </c>
      <c r="W97" s="23" t="s">
        <v>466</v>
      </c>
      <c r="X97" s="23" t="s">
        <v>466</v>
      </c>
      <c r="Y97" s="23" t="s">
        <v>466</v>
      </c>
      <c r="Z97" s="23" t="s">
        <v>466</v>
      </c>
      <c r="AA97" s="23" t="s">
        <v>466</v>
      </c>
      <c r="AB97" s="23" t="s">
        <v>466</v>
      </c>
      <c r="AC97" s="23" t="s">
        <v>466</v>
      </c>
      <c r="AD97" s="69" t="s">
        <v>567</v>
      </c>
      <c r="AE97" s="19"/>
      <c r="AF97" s="27" t="s">
        <v>186</v>
      </c>
      <c r="AG97" s="75" t="s">
        <v>684</v>
      </c>
      <c r="AH97" s="210" t="s">
        <v>888</v>
      </c>
      <c r="AI97" s="75"/>
      <c r="AL97" s="1"/>
      <c r="AM97" s="1"/>
    </row>
    <row r="98" spans="1:39" s="72" customFormat="1" ht="21.6" customHeight="1">
      <c r="A98" s="17" t="s">
        <v>218</v>
      </c>
      <c r="B98" s="83">
        <v>43425</v>
      </c>
      <c r="C98" s="74" t="s">
        <v>71</v>
      </c>
      <c r="D98" s="49">
        <v>2</v>
      </c>
      <c r="E98" s="10" t="s">
        <v>273</v>
      </c>
      <c r="F98" s="10">
        <v>3</v>
      </c>
      <c r="G98" s="49" t="s">
        <v>300</v>
      </c>
      <c r="H98" s="34" t="s">
        <v>28</v>
      </c>
      <c r="I98" s="8" t="s">
        <v>27</v>
      </c>
      <c r="J98" s="11">
        <v>685</v>
      </c>
      <c r="K98" s="15" t="s">
        <v>231</v>
      </c>
      <c r="L98" s="15" t="s">
        <v>724</v>
      </c>
      <c r="M98" s="11" t="s">
        <v>418</v>
      </c>
      <c r="N98" s="29">
        <v>68717</v>
      </c>
      <c r="O98" s="29"/>
      <c r="P98" s="29" t="s">
        <v>935</v>
      </c>
      <c r="Q98" s="23" t="s">
        <v>466</v>
      </c>
      <c r="R98" s="23" t="s">
        <v>466</v>
      </c>
      <c r="S98" s="23" t="s">
        <v>466</v>
      </c>
      <c r="T98" s="23" t="s">
        <v>466</v>
      </c>
      <c r="U98" s="23" t="s">
        <v>466</v>
      </c>
      <c r="V98" s="23" t="s">
        <v>466</v>
      </c>
      <c r="W98" s="23" t="s">
        <v>466</v>
      </c>
      <c r="X98" s="82"/>
      <c r="Y98" s="82"/>
      <c r="Z98" s="23" t="s">
        <v>466</v>
      </c>
      <c r="AA98" s="23" t="s">
        <v>466</v>
      </c>
      <c r="AB98" s="23" t="s">
        <v>466</v>
      </c>
      <c r="AC98" s="23" t="s">
        <v>466</v>
      </c>
      <c r="AD98" s="69" t="s">
        <v>571</v>
      </c>
      <c r="AE98" s="19" t="s">
        <v>445</v>
      </c>
      <c r="AF98" s="81"/>
      <c r="AG98" s="75" t="s">
        <v>649</v>
      </c>
      <c r="AH98" s="210" t="s">
        <v>1060</v>
      </c>
      <c r="AI98" s="75"/>
      <c r="AL98" s="1"/>
      <c r="AM98" s="1"/>
    </row>
    <row r="99" spans="1:39" s="72" customFormat="1" ht="21.75" customHeight="1">
      <c r="A99" s="17" t="s">
        <v>229</v>
      </c>
      <c r="B99" s="83">
        <v>43425</v>
      </c>
      <c r="C99" s="74" t="s">
        <v>71</v>
      </c>
      <c r="D99" s="10">
        <v>2</v>
      </c>
      <c r="E99" s="10" t="s">
        <v>273</v>
      </c>
      <c r="F99" s="10">
        <v>3</v>
      </c>
      <c r="G99" s="49" t="s">
        <v>299</v>
      </c>
      <c r="H99" s="34" t="s">
        <v>28</v>
      </c>
      <c r="I99" s="8" t="s">
        <v>41</v>
      </c>
      <c r="J99" s="15" t="s">
        <v>576</v>
      </c>
      <c r="K99" s="15" t="s">
        <v>231</v>
      </c>
      <c r="L99" s="15" t="s">
        <v>718</v>
      </c>
      <c r="M99" s="4" t="s">
        <v>265</v>
      </c>
      <c r="N99" s="113" t="s">
        <v>405</v>
      </c>
      <c r="O99" s="113" t="s">
        <v>933</v>
      </c>
      <c r="P99" s="38" t="s">
        <v>935</v>
      </c>
      <c r="Q99" s="23" t="s">
        <v>466</v>
      </c>
      <c r="R99" s="23" t="s">
        <v>466</v>
      </c>
      <c r="S99" s="5"/>
      <c r="T99" s="23" t="s">
        <v>466</v>
      </c>
      <c r="U99" s="23" t="s">
        <v>466</v>
      </c>
      <c r="V99" s="23" t="s">
        <v>466</v>
      </c>
      <c r="W99" s="5"/>
      <c r="X99" s="82"/>
      <c r="Y99" s="82"/>
      <c r="Z99" s="5"/>
      <c r="AA99" s="5"/>
      <c r="AB99" s="5"/>
      <c r="AC99" s="5"/>
      <c r="AD99" s="5"/>
      <c r="AE99" s="19"/>
      <c r="AF99" s="36"/>
      <c r="AG99" s="75" t="s">
        <v>713</v>
      </c>
      <c r="AH99" s="210" t="s">
        <v>881</v>
      </c>
      <c r="AI99" s="75"/>
      <c r="AL99" s="1"/>
      <c r="AM99" s="1"/>
    </row>
    <row r="100" spans="1:39" s="72" customFormat="1" ht="21.75" customHeight="1">
      <c r="A100" s="17" t="s">
        <v>219</v>
      </c>
      <c r="B100" s="83">
        <v>43425</v>
      </c>
      <c r="C100" s="74" t="s">
        <v>71</v>
      </c>
      <c r="D100" s="49">
        <v>2</v>
      </c>
      <c r="E100" s="10" t="s">
        <v>273</v>
      </c>
      <c r="F100" s="10">
        <v>3</v>
      </c>
      <c r="G100" s="49" t="s">
        <v>298</v>
      </c>
      <c r="H100" s="34" t="s">
        <v>28</v>
      </c>
      <c r="I100" s="8" t="s">
        <v>89</v>
      </c>
      <c r="J100" s="11">
        <v>1411</v>
      </c>
      <c r="K100" s="15" t="s">
        <v>231</v>
      </c>
      <c r="L100" s="15" t="s">
        <v>724</v>
      </c>
      <c r="M100" s="11" t="s">
        <v>418</v>
      </c>
      <c r="N100" s="22" t="s">
        <v>408</v>
      </c>
      <c r="O100" s="22" t="s">
        <v>933</v>
      </c>
      <c r="P100" s="29" t="s">
        <v>935</v>
      </c>
      <c r="Q100" s="23" t="s">
        <v>466</v>
      </c>
      <c r="R100" s="23" t="s">
        <v>466</v>
      </c>
      <c r="S100" s="23" t="s">
        <v>466</v>
      </c>
      <c r="T100" s="23" t="s">
        <v>466</v>
      </c>
      <c r="U100" s="23" t="s">
        <v>466</v>
      </c>
      <c r="V100" s="23" t="s">
        <v>466</v>
      </c>
      <c r="W100" s="23" t="s">
        <v>466</v>
      </c>
      <c r="X100" s="23" t="s">
        <v>466</v>
      </c>
      <c r="Y100" s="23" t="s">
        <v>466</v>
      </c>
      <c r="Z100" s="23" t="s">
        <v>466</v>
      </c>
      <c r="AA100" s="23" t="s">
        <v>466</v>
      </c>
      <c r="AB100" s="23" t="s">
        <v>466</v>
      </c>
      <c r="AC100" s="23" t="s">
        <v>466</v>
      </c>
      <c r="AD100" s="69" t="s">
        <v>567</v>
      </c>
      <c r="AE100" s="19"/>
      <c r="AF100" s="25" t="s">
        <v>220</v>
      </c>
      <c r="AG100" s="75" t="s">
        <v>661</v>
      </c>
      <c r="AH100" s="210" t="s">
        <v>877</v>
      </c>
      <c r="AI100" s="75"/>
      <c r="AL100" s="1"/>
      <c r="AM100" s="1"/>
    </row>
    <row r="101" spans="1:39" s="72" customFormat="1" ht="21.75" customHeight="1">
      <c r="A101" s="11" t="s">
        <v>187</v>
      </c>
      <c r="B101" s="73">
        <v>43445</v>
      </c>
      <c r="C101" s="74" t="s">
        <v>71</v>
      </c>
      <c r="D101" s="30">
        <v>22</v>
      </c>
      <c r="E101" s="10" t="s">
        <v>273</v>
      </c>
      <c r="F101" s="10">
        <v>8</v>
      </c>
      <c r="G101" s="49" t="s">
        <v>297</v>
      </c>
      <c r="H101" s="31" t="s">
        <v>88</v>
      </c>
      <c r="I101" s="8" t="s">
        <v>89</v>
      </c>
      <c r="J101" s="11">
        <v>45</v>
      </c>
      <c r="K101" s="15" t="s">
        <v>231</v>
      </c>
      <c r="L101" s="15" t="s">
        <v>724</v>
      </c>
      <c r="M101" s="11" t="s">
        <v>418</v>
      </c>
      <c r="N101" s="29">
        <v>78021</v>
      </c>
      <c r="O101" s="29" t="s">
        <v>933</v>
      </c>
      <c r="P101" s="29" t="s">
        <v>935</v>
      </c>
      <c r="Q101" s="23" t="s">
        <v>466</v>
      </c>
      <c r="R101" s="23" t="s">
        <v>466</v>
      </c>
      <c r="S101" s="23" t="s">
        <v>466</v>
      </c>
      <c r="T101" s="23" t="s">
        <v>466</v>
      </c>
      <c r="U101" s="23" t="s">
        <v>466</v>
      </c>
      <c r="V101" s="23" t="s">
        <v>466</v>
      </c>
      <c r="W101" s="23" t="s">
        <v>466</v>
      </c>
      <c r="X101" s="23" t="s">
        <v>466</v>
      </c>
      <c r="Y101" s="23" t="s">
        <v>466</v>
      </c>
      <c r="Z101" s="23" t="s">
        <v>466</v>
      </c>
      <c r="AA101" s="23" t="s">
        <v>466</v>
      </c>
      <c r="AB101" s="23" t="s">
        <v>466</v>
      </c>
      <c r="AC101" s="23" t="s">
        <v>466</v>
      </c>
      <c r="AD101" s="69" t="s">
        <v>567</v>
      </c>
      <c r="AE101" s="19" t="s">
        <v>446</v>
      </c>
      <c r="AF101" s="84" t="s">
        <v>188</v>
      </c>
      <c r="AG101" s="75" t="s">
        <v>668</v>
      </c>
      <c r="AH101" s="210" t="s">
        <v>1061</v>
      </c>
      <c r="AI101" s="75"/>
      <c r="AL101" s="1"/>
      <c r="AM101" s="1"/>
    </row>
    <row r="102" spans="1:39" s="72" customFormat="1" ht="21.75" customHeight="1">
      <c r="A102" s="11" t="s">
        <v>251</v>
      </c>
      <c r="B102" s="73">
        <v>43452</v>
      </c>
      <c r="C102" s="74" t="s">
        <v>71</v>
      </c>
      <c r="D102" s="30">
        <v>19</v>
      </c>
      <c r="E102" s="10" t="s">
        <v>273</v>
      </c>
      <c r="F102" s="10">
        <v>17</v>
      </c>
      <c r="G102" s="49" t="s">
        <v>248</v>
      </c>
      <c r="H102" s="6" t="s">
        <v>253</v>
      </c>
      <c r="I102" s="37" t="s">
        <v>41</v>
      </c>
      <c r="J102" s="15" t="s">
        <v>576</v>
      </c>
      <c r="K102" s="15" t="s">
        <v>231</v>
      </c>
      <c r="L102" s="15" t="s">
        <v>718</v>
      </c>
      <c r="M102" s="11" t="s">
        <v>9</v>
      </c>
      <c r="N102" s="29" t="s">
        <v>9</v>
      </c>
      <c r="O102" s="29"/>
      <c r="P102" s="29"/>
      <c r="Q102" s="85"/>
      <c r="R102" s="85"/>
      <c r="S102" s="85"/>
      <c r="T102" s="8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19" t="s">
        <v>447</v>
      </c>
      <c r="AF102" s="14" t="s">
        <v>254</v>
      </c>
      <c r="AG102" s="75" t="s">
        <v>705</v>
      </c>
      <c r="AH102" s="210"/>
      <c r="AI102" s="75"/>
      <c r="AL102" s="1"/>
      <c r="AM102" s="1"/>
    </row>
    <row r="103" spans="1:39" s="72" customFormat="1" ht="30.75" customHeight="1">
      <c r="A103" s="11" t="s">
        <v>114</v>
      </c>
      <c r="B103" s="73">
        <v>43458</v>
      </c>
      <c r="C103" s="74" t="s">
        <v>71</v>
      </c>
      <c r="D103" s="30">
        <v>22</v>
      </c>
      <c r="E103" s="10" t="s">
        <v>273</v>
      </c>
      <c r="F103" s="10">
        <v>8</v>
      </c>
      <c r="G103" s="127" t="s">
        <v>296</v>
      </c>
      <c r="H103" s="31" t="s">
        <v>115</v>
      </c>
      <c r="I103" s="8" t="s">
        <v>27</v>
      </c>
      <c r="J103" s="11">
        <v>58</v>
      </c>
      <c r="K103" s="15" t="s">
        <v>231</v>
      </c>
      <c r="L103" s="104" t="s">
        <v>723</v>
      </c>
      <c r="M103" s="4" t="s">
        <v>419</v>
      </c>
      <c r="N103" s="86" t="s">
        <v>420</v>
      </c>
      <c r="O103" s="86" t="s">
        <v>933</v>
      </c>
      <c r="P103" s="198" t="s">
        <v>90</v>
      </c>
      <c r="Q103" s="23" t="s">
        <v>466</v>
      </c>
      <c r="R103" s="23" t="s">
        <v>466</v>
      </c>
      <c r="S103" s="5"/>
      <c r="T103" s="23" t="s">
        <v>466</v>
      </c>
      <c r="U103" s="23" t="s">
        <v>466</v>
      </c>
      <c r="V103" s="23" t="s">
        <v>466</v>
      </c>
      <c r="W103" s="5"/>
      <c r="X103" s="5"/>
      <c r="Y103" s="5"/>
      <c r="Z103" s="5"/>
      <c r="AA103" s="5"/>
      <c r="AB103" s="5" t="s">
        <v>212</v>
      </c>
      <c r="AC103" s="5"/>
      <c r="AD103" s="5" t="s">
        <v>568</v>
      </c>
      <c r="AE103" s="19" t="s">
        <v>462</v>
      </c>
      <c r="AF103" s="13" t="s">
        <v>116</v>
      </c>
      <c r="AG103" s="75" t="s">
        <v>642</v>
      </c>
      <c r="AH103" s="210" t="s">
        <v>887</v>
      </c>
      <c r="AI103" s="75"/>
      <c r="AL103" s="1"/>
      <c r="AM103" s="1"/>
    </row>
    <row r="104" spans="1:39" s="72" customFormat="1" ht="21.75" customHeight="1">
      <c r="A104" s="11" t="s">
        <v>117</v>
      </c>
      <c r="B104" s="73">
        <v>43458</v>
      </c>
      <c r="C104" s="74" t="s">
        <v>71</v>
      </c>
      <c r="D104" s="30">
        <v>22</v>
      </c>
      <c r="E104" s="10" t="s">
        <v>273</v>
      </c>
      <c r="F104" s="10">
        <v>8</v>
      </c>
      <c r="G104" s="127" t="s">
        <v>296</v>
      </c>
      <c r="H104" s="31" t="s">
        <v>115</v>
      </c>
      <c r="I104" s="8" t="s">
        <v>89</v>
      </c>
      <c r="J104" s="11">
        <v>221</v>
      </c>
      <c r="K104" s="15" t="s">
        <v>231</v>
      </c>
      <c r="L104" s="15" t="s">
        <v>724</v>
      </c>
      <c r="M104" s="11" t="s">
        <v>418</v>
      </c>
      <c r="N104" s="29">
        <v>60057</v>
      </c>
      <c r="O104" s="29" t="s">
        <v>936</v>
      </c>
      <c r="P104" s="29" t="s">
        <v>90</v>
      </c>
      <c r="Q104" s="23" t="s">
        <v>466</v>
      </c>
      <c r="R104" s="23" t="s">
        <v>466</v>
      </c>
      <c r="S104" s="5"/>
      <c r="T104" s="23" t="s">
        <v>466</v>
      </c>
      <c r="U104" s="23" t="s">
        <v>466</v>
      </c>
      <c r="V104" s="23" t="s">
        <v>466</v>
      </c>
      <c r="W104" s="5"/>
      <c r="X104" s="5"/>
      <c r="Y104" s="5"/>
      <c r="Z104" s="5"/>
      <c r="AA104" s="5"/>
      <c r="AB104" s="5"/>
      <c r="AC104" s="5"/>
      <c r="AD104" s="5" t="s">
        <v>568</v>
      </c>
      <c r="AE104" s="19"/>
      <c r="AF104" s="13" t="s">
        <v>104</v>
      </c>
      <c r="AG104" s="75" t="s">
        <v>667</v>
      </c>
      <c r="AH104" s="210" t="s">
        <v>1062</v>
      </c>
      <c r="AI104" s="75"/>
    </row>
    <row r="105" spans="1:39" s="72" customFormat="1" ht="21.75" customHeight="1">
      <c r="A105" s="11" t="s">
        <v>118</v>
      </c>
      <c r="B105" s="73">
        <v>43462</v>
      </c>
      <c r="C105" s="74" t="s">
        <v>71</v>
      </c>
      <c r="D105" s="30">
        <v>22</v>
      </c>
      <c r="E105" s="10" t="s">
        <v>273</v>
      </c>
      <c r="F105" s="10">
        <v>8</v>
      </c>
      <c r="G105" s="127" t="s">
        <v>296</v>
      </c>
      <c r="H105" s="31" t="s">
        <v>115</v>
      </c>
      <c r="I105" s="8" t="s">
        <v>509</v>
      </c>
      <c r="J105" s="11">
        <v>190</v>
      </c>
      <c r="K105" s="15" t="s">
        <v>231</v>
      </c>
      <c r="L105" s="15" t="s">
        <v>724</v>
      </c>
      <c r="M105" s="11" t="s">
        <v>418</v>
      </c>
      <c r="N105" s="29">
        <v>59769</v>
      </c>
      <c r="O105" s="29" t="s">
        <v>936</v>
      </c>
      <c r="P105" s="29" t="s">
        <v>935</v>
      </c>
      <c r="Q105" s="23" t="s">
        <v>466</v>
      </c>
      <c r="R105" s="23" t="s">
        <v>466</v>
      </c>
      <c r="S105" s="5"/>
      <c r="T105" s="23" t="s">
        <v>466</v>
      </c>
      <c r="U105" s="23" t="s">
        <v>466</v>
      </c>
      <c r="V105" s="23" t="s">
        <v>466</v>
      </c>
      <c r="W105" s="5"/>
      <c r="X105" s="5"/>
      <c r="Y105" s="5"/>
      <c r="Z105" s="5"/>
      <c r="AA105" s="5"/>
      <c r="AB105" s="5"/>
      <c r="AC105" s="5"/>
      <c r="AD105" s="5" t="s">
        <v>568</v>
      </c>
      <c r="AE105" s="19" t="s">
        <v>448</v>
      </c>
      <c r="AF105" s="13" t="s">
        <v>119</v>
      </c>
      <c r="AG105" s="75" t="s">
        <v>707</v>
      </c>
      <c r="AH105" s="210" t="s">
        <v>1063</v>
      </c>
      <c r="AI105" s="75"/>
    </row>
    <row r="106" spans="1:39" s="72" customFormat="1" ht="21.75" customHeight="1">
      <c r="A106" s="11" t="s">
        <v>150</v>
      </c>
      <c r="B106" s="73">
        <v>43462</v>
      </c>
      <c r="C106" s="74" t="s">
        <v>71</v>
      </c>
      <c r="D106" s="30">
        <v>12</v>
      </c>
      <c r="E106" s="10" t="s">
        <v>273</v>
      </c>
      <c r="F106" s="10">
        <v>15</v>
      </c>
      <c r="G106" s="30" t="s">
        <v>294</v>
      </c>
      <c r="H106" s="31" t="s">
        <v>88</v>
      </c>
      <c r="I106" s="8" t="s">
        <v>509</v>
      </c>
      <c r="J106" s="11">
        <v>90</v>
      </c>
      <c r="K106" s="15" t="s">
        <v>231</v>
      </c>
      <c r="L106" s="15" t="s">
        <v>724</v>
      </c>
      <c r="M106" s="11" t="s">
        <v>418</v>
      </c>
      <c r="N106" s="29">
        <v>78021</v>
      </c>
      <c r="O106" s="29" t="s">
        <v>933</v>
      </c>
      <c r="P106" s="29" t="s">
        <v>90</v>
      </c>
      <c r="Q106" s="23" t="s">
        <v>466</v>
      </c>
      <c r="R106" s="23" t="s">
        <v>466</v>
      </c>
      <c r="S106" s="23" t="s">
        <v>466</v>
      </c>
      <c r="T106" s="23" t="s">
        <v>466</v>
      </c>
      <c r="U106" s="23" t="s">
        <v>466</v>
      </c>
      <c r="V106" s="23" t="s">
        <v>466</v>
      </c>
      <c r="W106" s="23" t="s">
        <v>466</v>
      </c>
      <c r="X106" s="23" t="s">
        <v>466</v>
      </c>
      <c r="Y106" s="23" t="s">
        <v>466</v>
      </c>
      <c r="Z106" s="23" t="s">
        <v>466</v>
      </c>
      <c r="AA106" s="23" t="s">
        <v>466</v>
      </c>
      <c r="AB106" s="23" t="s">
        <v>466</v>
      </c>
      <c r="AC106" s="23" t="s">
        <v>466</v>
      </c>
      <c r="AD106" s="69" t="s">
        <v>567</v>
      </c>
      <c r="AE106" s="19"/>
      <c r="AF106" s="14" t="s">
        <v>151</v>
      </c>
      <c r="AG106" s="75" t="s">
        <v>706</v>
      </c>
      <c r="AH106" s="210" t="s">
        <v>1064</v>
      </c>
      <c r="AI106" s="75"/>
    </row>
    <row r="107" spans="1:39" s="72" customFormat="1" ht="21.75" customHeight="1">
      <c r="A107" s="11" t="s">
        <v>211</v>
      </c>
      <c r="B107" s="73">
        <v>43467</v>
      </c>
      <c r="C107" s="74" t="s">
        <v>71</v>
      </c>
      <c r="D107" s="30">
        <v>2</v>
      </c>
      <c r="E107" s="10" t="s">
        <v>273</v>
      </c>
      <c r="F107" s="10">
        <v>3</v>
      </c>
      <c r="G107" s="30" t="s">
        <v>293</v>
      </c>
      <c r="H107" s="6" t="s">
        <v>88</v>
      </c>
      <c r="I107" s="37" t="s">
        <v>27</v>
      </c>
      <c r="J107" s="11">
        <v>69</v>
      </c>
      <c r="K107" s="15" t="s">
        <v>231</v>
      </c>
      <c r="L107" s="15" t="s">
        <v>724</v>
      </c>
      <c r="M107" s="11" t="s">
        <v>418</v>
      </c>
      <c r="N107" s="29">
        <v>77121</v>
      </c>
      <c r="O107" s="29" t="s">
        <v>936</v>
      </c>
      <c r="P107" s="29" t="s">
        <v>935</v>
      </c>
      <c r="Q107" s="23" t="s">
        <v>466</v>
      </c>
      <c r="R107" s="23" t="s">
        <v>466</v>
      </c>
      <c r="S107" s="23" t="s">
        <v>466</v>
      </c>
      <c r="T107" s="23" t="s">
        <v>466</v>
      </c>
      <c r="U107" s="23" t="s">
        <v>466</v>
      </c>
      <c r="V107" s="23" t="s">
        <v>466</v>
      </c>
      <c r="W107" s="23" t="s">
        <v>466</v>
      </c>
      <c r="X107" s="23" t="s">
        <v>466</v>
      </c>
      <c r="Y107" s="23" t="s">
        <v>466</v>
      </c>
      <c r="Z107" s="23" t="s">
        <v>466</v>
      </c>
      <c r="AA107" s="23" t="s">
        <v>466</v>
      </c>
      <c r="AB107" s="23" t="s">
        <v>466</v>
      </c>
      <c r="AC107" s="23" t="s">
        <v>466</v>
      </c>
      <c r="AD107" s="69" t="s">
        <v>567</v>
      </c>
      <c r="AE107" s="19" t="s">
        <v>449</v>
      </c>
      <c r="AF107" s="14" t="s">
        <v>212</v>
      </c>
      <c r="AG107" s="75" t="s">
        <v>643</v>
      </c>
      <c r="AH107" s="210" t="s">
        <v>1065</v>
      </c>
      <c r="AI107" s="75"/>
    </row>
    <row r="108" spans="1:39" s="72" customFormat="1" ht="21.75" customHeight="1">
      <c r="A108" s="11" t="s">
        <v>152</v>
      </c>
      <c r="B108" s="73">
        <v>43475</v>
      </c>
      <c r="C108" s="74" t="s">
        <v>71</v>
      </c>
      <c r="D108" s="30">
        <v>12</v>
      </c>
      <c r="E108" s="10" t="s">
        <v>273</v>
      </c>
      <c r="F108" s="10">
        <v>15</v>
      </c>
      <c r="G108" s="30" t="s">
        <v>250</v>
      </c>
      <c r="H108" s="6" t="s">
        <v>103</v>
      </c>
      <c r="I108" s="35" t="s">
        <v>89</v>
      </c>
      <c r="J108" s="11">
        <v>595</v>
      </c>
      <c r="K108" s="15" t="s">
        <v>231</v>
      </c>
      <c r="L108" s="15" t="s">
        <v>724</v>
      </c>
      <c r="M108" s="11" t="s">
        <v>418</v>
      </c>
      <c r="N108" s="29">
        <v>78021</v>
      </c>
      <c r="O108" s="29" t="s">
        <v>933</v>
      </c>
      <c r="P108" s="29" t="s">
        <v>90</v>
      </c>
      <c r="Q108" s="23" t="s">
        <v>466</v>
      </c>
      <c r="R108" s="23" t="s">
        <v>466</v>
      </c>
      <c r="S108" s="23" t="s">
        <v>466</v>
      </c>
      <c r="T108" s="23" t="s">
        <v>466</v>
      </c>
      <c r="U108" s="23" t="s">
        <v>466</v>
      </c>
      <c r="V108" s="23" t="s">
        <v>466</v>
      </c>
      <c r="W108" s="23" t="s">
        <v>466</v>
      </c>
      <c r="X108" s="23" t="s">
        <v>466</v>
      </c>
      <c r="Y108" s="23" t="s">
        <v>466</v>
      </c>
      <c r="Z108" s="23" t="s">
        <v>466</v>
      </c>
      <c r="AA108" s="23" t="s">
        <v>466</v>
      </c>
      <c r="AB108" s="23" t="s">
        <v>466</v>
      </c>
      <c r="AC108" s="23" t="s">
        <v>466</v>
      </c>
      <c r="AD108" s="69" t="s">
        <v>567</v>
      </c>
      <c r="AE108" s="19"/>
      <c r="AF108" s="13" t="s">
        <v>153</v>
      </c>
      <c r="AG108" s="75" t="s">
        <v>681</v>
      </c>
      <c r="AH108" s="210" t="s">
        <v>1066</v>
      </c>
      <c r="AI108" s="75"/>
    </row>
    <row r="109" spans="1:39" s="72" customFormat="1" ht="21.75" customHeight="1">
      <c r="A109" s="11" t="s">
        <v>137</v>
      </c>
      <c r="B109" s="73">
        <v>43482</v>
      </c>
      <c r="C109" s="74" t="s">
        <v>71</v>
      </c>
      <c r="D109" s="10">
        <v>2</v>
      </c>
      <c r="E109" s="10" t="s">
        <v>273</v>
      </c>
      <c r="F109" s="10">
        <v>3</v>
      </c>
      <c r="G109" s="30" t="s">
        <v>292</v>
      </c>
      <c r="H109" s="6" t="s">
        <v>88</v>
      </c>
      <c r="I109" s="8" t="s">
        <v>509</v>
      </c>
      <c r="J109" s="5" t="s">
        <v>576</v>
      </c>
      <c r="K109" s="15" t="s">
        <v>231</v>
      </c>
      <c r="L109" s="15" t="s">
        <v>724</v>
      </c>
      <c r="M109" s="11" t="s">
        <v>418</v>
      </c>
      <c r="N109" s="29">
        <v>78021</v>
      </c>
      <c r="O109" s="29" t="s">
        <v>933</v>
      </c>
      <c r="P109" s="29" t="s">
        <v>935</v>
      </c>
      <c r="Q109" s="23" t="s">
        <v>466</v>
      </c>
      <c r="R109" s="23" t="s">
        <v>466</v>
      </c>
      <c r="S109" s="23" t="s">
        <v>466</v>
      </c>
      <c r="T109" s="23" t="s">
        <v>466</v>
      </c>
      <c r="U109" s="23" t="s">
        <v>466</v>
      </c>
      <c r="V109" s="23" t="s">
        <v>466</v>
      </c>
      <c r="W109" s="23" t="s">
        <v>466</v>
      </c>
      <c r="X109" s="23" t="s">
        <v>466</v>
      </c>
      <c r="Y109" s="23" t="s">
        <v>466</v>
      </c>
      <c r="Z109" s="23" t="s">
        <v>466</v>
      </c>
      <c r="AA109" s="23" t="s">
        <v>466</v>
      </c>
      <c r="AB109" s="23" t="s">
        <v>466</v>
      </c>
      <c r="AC109" s="23" t="s">
        <v>466</v>
      </c>
      <c r="AD109" s="69" t="s">
        <v>567</v>
      </c>
      <c r="AE109" s="19" t="s">
        <v>450</v>
      </c>
      <c r="AF109" s="13" t="s">
        <v>470</v>
      </c>
      <c r="AG109" s="75" t="s">
        <v>714</v>
      </c>
      <c r="AH109" s="210" t="s">
        <v>1067</v>
      </c>
      <c r="AI109" s="75"/>
    </row>
    <row r="110" spans="1:39" s="72" customFormat="1" ht="21.75" customHeight="1">
      <c r="A110" s="11" t="s">
        <v>180</v>
      </c>
      <c r="B110" s="73">
        <v>43489</v>
      </c>
      <c r="C110" s="74" t="s">
        <v>71</v>
      </c>
      <c r="D110" s="30">
        <v>2</v>
      </c>
      <c r="E110" s="10" t="s">
        <v>273</v>
      </c>
      <c r="F110" s="10">
        <v>3</v>
      </c>
      <c r="G110" s="127" t="s">
        <v>291</v>
      </c>
      <c r="H110" s="31" t="s">
        <v>88</v>
      </c>
      <c r="I110" s="8" t="s">
        <v>509</v>
      </c>
      <c r="J110" s="5" t="s">
        <v>576</v>
      </c>
      <c r="K110" s="15" t="s">
        <v>231</v>
      </c>
      <c r="L110" s="15" t="s">
        <v>724</v>
      </c>
      <c r="M110" s="11" t="s">
        <v>418</v>
      </c>
      <c r="N110" s="29">
        <v>70503</v>
      </c>
      <c r="O110" s="29" t="s">
        <v>936</v>
      </c>
      <c r="P110" s="29" t="s">
        <v>935</v>
      </c>
      <c r="Q110" s="23" t="s">
        <v>466</v>
      </c>
      <c r="R110" s="23" t="s">
        <v>466</v>
      </c>
      <c r="S110" s="23" t="s">
        <v>466</v>
      </c>
      <c r="T110" s="23" t="s">
        <v>466</v>
      </c>
      <c r="U110" s="23" t="s">
        <v>466</v>
      </c>
      <c r="V110" s="23" t="s">
        <v>466</v>
      </c>
      <c r="W110" s="23" t="s">
        <v>466</v>
      </c>
      <c r="X110" s="5"/>
      <c r="Y110" s="5"/>
      <c r="Z110" s="23" t="s">
        <v>466</v>
      </c>
      <c r="AA110" s="23" t="s">
        <v>466</v>
      </c>
      <c r="AB110" s="23" t="s">
        <v>466</v>
      </c>
      <c r="AC110" s="23" t="s">
        <v>466</v>
      </c>
      <c r="AD110" s="69" t="s">
        <v>571</v>
      </c>
      <c r="AE110" s="19" t="s">
        <v>451</v>
      </c>
      <c r="AF110" s="13" t="s">
        <v>470</v>
      </c>
      <c r="AG110" s="75" t="s">
        <v>715</v>
      </c>
      <c r="AH110" s="210" t="s">
        <v>1068</v>
      </c>
      <c r="AI110" s="75"/>
    </row>
    <row r="111" spans="1:39" s="72" customFormat="1" ht="21.75" customHeight="1">
      <c r="A111" s="11" t="s">
        <v>181</v>
      </c>
      <c r="B111" s="73">
        <v>43495</v>
      </c>
      <c r="C111" s="74" t="s">
        <v>71</v>
      </c>
      <c r="D111" s="30">
        <v>2</v>
      </c>
      <c r="E111" s="10" t="s">
        <v>273</v>
      </c>
      <c r="F111" s="10">
        <v>3</v>
      </c>
      <c r="G111" s="127" t="s">
        <v>291</v>
      </c>
      <c r="H111" s="6" t="s">
        <v>88</v>
      </c>
      <c r="I111" s="8" t="s">
        <v>27</v>
      </c>
      <c r="J111" s="11">
        <v>131</v>
      </c>
      <c r="K111" s="15" t="s">
        <v>231</v>
      </c>
      <c r="L111" s="15" t="s">
        <v>724</v>
      </c>
      <c r="M111" s="11" t="s">
        <v>418</v>
      </c>
      <c r="N111" s="29">
        <v>69943</v>
      </c>
      <c r="O111" s="29" t="s">
        <v>936</v>
      </c>
      <c r="P111" s="29" t="s">
        <v>935</v>
      </c>
      <c r="Q111" s="23" t="s">
        <v>466</v>
      </c>
      <c r="R111" s="23" t="s">
        <v>466</v>
      </c>
      <c r="S111" s="23" t="s">
        <v>466</v>
      </c>
      <c r="T111" s="23" t="s">
        <v>466</v>
      </c>
      <c r="U111" s="23" t="s">
        <v>466</v>
      </c>
      <c r="V111" s="23" t="s">
        <v>466</v>
      </c>
      <c r="W111" s="23" t="s">
        <v>466</v>
      </c>
      <c r="X111" s="5"/>
      <c r="Y111" s="5"/>
      <c r="Z111" s="23" t="s">
        <v>466</v>
      </c>
      <c r="AA111" s="23" t="s">
        <v>466</v>
      </c>
      <c r="AB111" s="23" t="s">
        <v>466</v>
      </c>
      <c r="AC111" s="23" t="s">
        <v>466</v>
      </c>
      <c r="AD111" s="69" t="s">
        <v>571</v>
      </c>
      <c r="AE111" s="19"/>
      <c r="AF111" s="13" t="s">
        <v>471</v>
      </c>
      <c r="AG111" s="75" t="s">
        <v>644</v>
      </c>
      <c r="AH111" s="210" t="s">
        <v>1069</v>
      </c>
      <c r="AI111" s="75"/>
    </row>
    <row r="112" spans="1:39" s="72" customFormat="1" ht="29.25" customHeight="1">
      <c r="A112" s="11" t="s">
        <v>182</v>
      </c>
      <c r="B112" s="73">
        <v>43543</v>
      </c>
      <c r="C112" s="74" t="s">
        <v>71</v>
      </c>
      <c r="D112" s="10">
        <v>23</v>
      </c>
      <c r="E112" s="10" t="s">
        <v>273</v>
      </c>
      <c r="F112" s="10">
        <v>22</v>
      </c>
      <c r="G112" s="127" t="s">
        <v>291</v>
      </c>
      <c r="H112" s="6" t="s">
        <v>103</v>
      </c>
      <c r="I112" s="8" t="s">
        <v>509</v>
      </c>
      <c r="J112" s="5" t="s">
        <v>576</v>
      </c>
      <c r="K112" s="15" t="s">
        <v>231</v>
      </c>
      <c r="L112" s="15" t="s">
        <v>724</v>
      </c>
      <c r="M112" s="11" t="s">
        <v>418</v>
      </c>
      <c r="N112" s="29">
        <v>71469</v>
      </c>
      <c r="O112" s="29" t="s">
        <v>936</v>
      </c>
      <c r="P112" s="29" t="s">
        <v>935</v>
      </c>
      <c r="Q112" s="23" t="s">
        <v>466</v>
      </c>
      <c r="R112" s="23" t="s">
        <v>466</v>
      </c>
      <c r="S112" s="23" t="s">
        <v>466</v>
      </c>
      <c r="T112" s="23" t="s">
        <v>466</v>
      </c>
      <c r="U112" s="23" t="s">
        <v>466</v>
      </c>
      <c r="V112" s="23" t="s">
        <v>466</v>
      </c>
      <c r="W112" s="23" t="s">
        <v>466</v>
      </c>
      <c r="X112" s="87"/>
      <c r="Y112" s="87"/>
      <c r="Z112" s="23" t="s">
        <v>466</v>
      </c>
      <c r="AA112" s="23" t="s">
        <v>466</v>
      </c>
      <c r="AB112" s="23" t="s">
        <v>466</v>
      </c>
      <c r="AC112" s="23" t="s">
        <v>466</v>
      </c>
      <c r="AD112" s="69" t="s">
        <v>571</v>
      </c>
      <c r="AE112" s="19" t="s">
        <v>451</v>
      </c>
      <c r="AF112" s="13" t="s">
        <v>183</v>
      </c>
      <c r="AG112" s="75" t="s">
        <v>716</v>
      </c>
      <c r="AH112" s="210" t="s">
        <v>1070</v>
      </c>
      <c r="AI112" s="75"/>
    </row>
    <row r="113" spans="1:35" s="72" customFormat="1" ht="21.75" customHeight="1">
      <c r="A113" s="11" t="s">
        <v>184</v>
      </c>
      <c r="B113" s="73">
        <v>43556</v>
      </c>
      <c r="C113" s="74" t="s">
        <v>71</v>
      </c>
      <c r="D113" s="10">
        <v>23</v>
      </c>
      <c r="E113" s="10" t="s">
        <v>273</v>
      </c>
      <c r="F113" s="10">
        <v>22</v>
      </c>
      <c r="G113" s="127" t="s">
        <v>291</v>
      </c>
      <c r="H113" s="6" t="s">
        <v>103</v>
      </c>
      <c r="I113" s="8" t="s">
        <v>27</v>
      </c>
      <c r="J113" s="11">
        <v>131</v>
      </c>
      <c r="K113" s="15" t="s">
        <v>231</v>
      </c>
      <c r="L113" s="104" t="s">
        <v>723</v>
      </c>
      <c r="M113" s="4" t="s">
        <v>418</v>
      </c>
      <c r="N113" s="113" t="s">
        <v>400</v>
      </c>
      <c r="O113" s="113" t="s">
        <v>933</v>
      </c>
      <c r="P113" s="38" t="s">
        <v>90</v>
      </c>
      <c r="Q113" s="23" t="s">
        <v>466</v>
      </c>
      <c r="R113" s="23" t="s">
        <v>466</v>
      </c>
      <c r="S113" s="23" t="s">
        <v>466</v>
      </c>
      <c r="T113" s="23" t="s">
        <v>466</v>
      </c>
      <c r="U113" s="23" t="s">
        <v>466</v>
      </c>
      <c r="V113" s="23" t="s">
        <v>466</v>
      </c>
      <c r="W113" s="23" t="s">
        <v>466</v>
      </c>
      <c r="X113" s="23" t="s">
        <v>466</v>
      </c>
      <c r="Y113" s="88"/>
      <c r="Z113" s="23" t="s">
        <v>466</v>
      </c>
      <c r="AA113" s="23" t="s">
        <v>466</v>
      </c>
      <c r="AB113" s="23" t="s">
        <v>466</v>
      </c>
      <c r="AC113" s="23" t="s">
        <v>466</v>
      </c>
      <c r="AD113" s="69" t="s">
        <v>572</v>
      </c>
      <c r="AE113" s="19"/>
      <c r="AF113" s="89"/>
      <c r="AG113" s="75" t="s">
        <v>645</v>
      </c>
      <c r="AH113" s="210" t="s">
        <v>886</v>
      </c>
      <c r="AI113" s="75"/>
    </row>
    <row r="114" spans="1:35" s="72" customFormat="1" ht="21.75" customHeight="1">
      <c r="A114" s="11" t="s">
        <v>138</v>
      </c>
      <c r="B114" s="73">
        <v>43501</v>
      </c>
      <c r="C114" s="74" t="s">
        <v>71</v>
      </c>
      <c r="D114" s="30">
        <v>2</v>
      </c>
      <c r="E114" s="10" t="s">
        <v>273</v>
      </c>
      <c r="F114" s="10">
        <v>3</v>
      </c>
      <c r="G114" s="30" t="s">
        <v>252</v>
      </c>
      <c r="H114" s="31" t="s">
        <v>88</v>
      </c>
      <c r="I114" s="8" t="s">
        <v>89</v>
      </c>
      <c r="J114" s="5">
        <v>3566</v>
      </c>
      <c r="K114" s="15" t="s">
        <v>231</v>
      </c>
      <c r="L114" s="15" t="s">
        <v>724</v>
      </c>
      <c r="M114" s="11" t="s">
        <v>418</v>
      </c>
      <c r="N114" s="29">
        <v>64867</v>
      </c>
      <c r="O114" s="29" t="s">
        <v>936</v>
      </c>
      <c r="P114" s="29" t="s">
        <v>935</v>
      </c>
      <c r="Q114" s="23" t="s">
        <v>466</v>
      </c>
      <c r="R114" s="23" t="s">
        <v>466</v>
      </c>
      <c r="S114" s="5"/>
      <c r="T114" s="23" t="s">
        <v>466</v>
      </c>
      <c r="U114" s="23" t="s">
        <v>466</v>
      </c>
      <c r="V114" s="23" t="s">
        <v>466</v>
      </c>
      <c r="W114" s="5"/>
      <c r="X114" s="5"/>
      <c r="Y114" s="5"/>
      <c r="Z114" s="5"/>
      <c r="AA114" s="5"/>
      <c r="AB114" s="23" t="s">
        <v>466</v>
      </c>
      <c r="AC114" s="23" t="s">
        <v>466</v>
      </c>
      <c r="AD114" s="5" t="s">
        <v>573</v>
      </c>
      <c r="AE114" s="19" t="s">
        <v>452</v>
      </c>
      <c r="AF114" s="14" t="s">
        <v>139</v>
      </c>
      <c r="AG114" s="75" t="s">
        <v>669</v>
      </c>
      <c r="AH114" s="210" t="s">
        <v>1071</v>
      </c>
      <c r="AI114" s="75"/>
    </row>
    <row r="115" spans="1:35" s="72" customFormat="1" ht="21.75" customHeight="1">
      <c r="A115" s="11" t="s">
        <v>111</v>
      </c>
      <c r="B115" s="73">
        <v>43543</v>
      </c>
      <c r="C115" s="74" t="s">
        <v>71</v>
      </c>
      <c r="D115" s="10">
        <v>15</v>
      </c>
      <c r="E115" s="10" t="s">
        <v>273</v>
      </c>
      <c r="F115" s="10">
        <v>10</v>
      </c>
      <c r="G115" s="30" t="s">
        <v>290</v>
      </c>
      <c r="H115" s="6" t="s">
        <v>112</v>
      </c>
      <c r="I115" s="8" t="s">
        <v>89</v>
      </c>
      <c r="J115" s="11">
        <v>45</v>
      </c>
      <c r="K115" s="15" t="s">
        <v>231</v>
      </c>
      <c r="L115" s="15" t="s">
        <v>724</v>
      </c>
      <c r="M115" s="11" t="s">
        <v>418</v>
      </c>
      <c r="N115" s="29">
        <v>67541</v>
      </c>
      <c r="O115" s="29" t="s">
        <v>936</v>
      </c>
      <c r="P115" s="29" t="s">
        <v>935</v>
      </c>
      <c r="Q115" s="90"/>
      <c r="R115" s="90"/>
      <c r="S115" s="23" t="s">
        <v>466</v>
      </c>
      <c r="T115" s="23" t="s">
        <v>466</v>
      </c>
      <c r="U115" s="23" t="s">
        <v>466</v>
      </c>
      <c r="V115" s="23" t="s">
        <v>466</v>
      </c>
      <c r="W115" s="23" t="s">
        <v>466</v>
      </c>
      <c r="X115" s="90"/>
      <c r="Y115" s="23" t="s">
        <v>466</v>
      </c>
      <c r="Z115" s="23" t="s">
        <v>466</v>
      </c>
      <c r="AA115" s="23" t="s">
        <v>466</v>
      </c>
      <c r="AB115" s="23" t="s">
        <v>466</v>
      </c>
      <c r="AC115" s="90"/>
      <c r="AD115" s="90" t="s">
        <v>569</v>
      </c>
      <c r="AE115" s="19" t="s">
        <v>371</v>
      </c>
      <c r="AF115" s="84" t="s">
        <v>113</v>
      </c>
      <c r="AG115" s="75" t="s">
        <v>670</v>
      </c>
      <c r="AH115" s="210" t="s">
        <v>1072</v>
      </c>
      <c r="AI115" s="75"/>
    </row>
    <row r="116" spans="1:35" s="72" customFormat="1" ht="21.75" customHeight="1">
      <c r="A116" s="11" t="s">
        <v>200</v>
      </c>
      <c r="B116" s="73">
        <v>43549</v>
      </c>
      <c r="C116" s="74" t="s">
        <v>71</v>
      </c>
      <c r="D116" s="10">
        <v>23</v>
      </c>
      <c r="E116" s="10" t="s">
        <v>273</v>
      </c>
      <c r="F116" s="10">
        <v>22</v>
      </c>
      <c r="G116" s="126" t="s">
        <v>288</v>
      </c>
      <c r="H116" s="6" t="s">
        <v>88</v>
      </c>
      <c r="I116" s="8" t="s">
        <v>89</v>
      </c>
      <c r="J116" s="11">
        <v>3345</v>
      </c>
      <c r="K116" s="15" t="s">
        <v>231</v>
      </c>
      <c r="L116" s="15" t="s">
        <v>724</v>
      </c>
      <c r="M116" s="11" t="s">
        <v>418</v>
      </c>
      <c r="N116" s="29">
        <v>78021</v>
      </c>
      <c r="O116" s="29" t="s">
        <v>933</v>
      </c>
      <c r="P116" s="29" t="s">
        <v>935</v>
      </c>
      <c r="Q116" s="23" t="s">
        <v>466</v>
      </c>
      <c r="R116" s="23" t="s">
        <v>466</v>
      </c>
      <c r="S116" s="23" t="s">
        <v>466</v>
      </c>
      <c r="T116" s="23" t="s">
        <v>466</v>
      </c>
      <c r="U116" s="23" t="s">
        <v>466</v>
      </c>
      <c r="V116" s="23" t="s">
        <v>466</v>
      </c>
      <c r="W116" s="23" t="s">
        <v>466</v>
      </c>
      <c r="X116" s="23" t="s">
        <v>466</v>
      </c>
      <c r="Y116" s="23" t="s">
        <v>466</v>
      </c>
      <c r="Z116" s="23" t="s">
        <v>466</v>
      </c>
      <c r="AA116" s="23" t="s">
        <v>466</v>
      </c>
      <c r="AB116" s="23" t="s">
        <v>466</v>
      </c>
      <c r="AC116" s="23" t="s">
        <v>466</v>
      </c>
      <c r="AD116" s="69" t="s">
        <v>567</v>
      </c>
      <c r="AE116" s="19"/>
      <c r="AF116" s="27" t="s">
        <v>123</v>
      </c>
      <c r="AG116" s="75" t="s">
        <v>671</v>
      </c>
      <c r="AH116" s="210" t="s">
        <v>1073</v>
      </c>
      <c r="AI116" s="75"/>
    </row>
    <row r="117" spans="1:35" s="72" customFormat="1" ht="21.75" customHeight="1">
      <c r="A117" s="11" t="s">
        <v>201</v>
      </c>
      <c r="B117" s="73">
        <v>43549</v>
      </c>
      <c r="C117" s="74" t="s">
        <v>71</v>
      </c>
      <c r="D117" s="10">
        <v>23</v>
      </c>
      <c r="E117" s="10" t="s">
        <v>273</v>
      </c>
      <c r="F117" s="10">
        <v>22</v>
      </c>
      <c r="G117" s="126" t="s">
        <v>288</v>
      </c>
      <c r="H117" s="6" t="s">
        <v>88</v>
      </c>
      <c r="I117" s="8" t="s">
        <v>27</v>
      </c>
      <c r="J117" s="11">
        <v>602</v>
      </c>
      <c r="K117" s="15" t="s">
        <v>231</v>
      </c>
      <c r="L117" s="15" t="s">
        <v>724</v>
      </c>
      <c r="M117" s="11" t="s">
        <v>418</v>
      </c>
      <c r="N117" s="29">
        <v>77251</v>
      </c>
      <c r="O117" s="29" t="s">
        <v>936</v>
      </c>
      <c r="P117" s="29" t="s">
        <v>935</v>
      </c>
      <c r="Q117" s="23" t="s">
        <v>466</v>
      </c>
      <c r="R117" s="23" t="s">
        <v>466</v>
      </c>
      <c r="S117" s="23" t="s">
        <v>466</v>
      </c>
      <c r="T117" s="23" t="s">
        <v>466</v>
      </c>
      <c r="U117" s="23" t="s">
        <v>466</v>
      </c>
      <c r="V117" s="23" t="s">
        <v>466</v>
      </c>
      <c r="W117" s="23" t="s">
        <v>466</v>
      </c>
      <c r="X117" s="23" t="s">
        <v>466</v>
      </c>
      <c r="Y117" s="23" t="s">
        <v>466</v>
      </c>
      <c r="Z117" s="23" t="s">
        <v>466</v>
      </c>
      <c r="AA117" s="23" t="s">
        <v>466</v>
      </c>
      <c r="AB117" s="23" t="s">
        <v>466</v>
      </c>
      <c r="AC117" s="23" t="s">
        <v>466</v>
      </c>
      <c r="AD117" s="69" t="s">
        <v>567</v>
      </c>
      <c r="AE117" s="19" t="s">
        <v>453</v>
      </c>
      <c r="AF117" s="91"/>
      <c r="AG117" s="75" t="s">
        <v>646</v>
      </c>
      <c r="AH117" s="210" t="s">
        <v>1074</v>
      </c>
      <c r="AI117" s="75"/>
    </row>
    <row r="118" spans="1:35" s="72" customFormat="1" ht="21.75" customHeight="1">
      <c r="A118" s="92" t="s">
        <v>122</v>
      </c>
      <c r="B118" s="73">
        <v>43573</v>
      </c>
      <c r="C118" s="74" t="s">
        <v>71</v>
      </c>
      <c r="D118" s="93">
        <v>21</v>
      </c>
      <c r="E118" s="10" t="s">
        <v>273</v>
      </c>
      <c r="F118" s="10">
        <v>11</v>
      </c>
      <c r="G118" s="128" t="s">
        <v>287</v>
      </c>
      <c r="H118" s="129" t="s">
        <v>112</v>
      </c>
      <c r="I118" s="8" t="s">
        <v>89</v>
      </c>
      <c r="J118" s="11">
        <v>3345</v>
      </c>
      <c r="K118" s="15" t="s">
        <v>231</v>
      </c>
      <c r="L118" s="15" t="s">
        <v>724</v>
      </c>
      <c r="M118" s="11" t="s">
        <v>418</v>
      </c>
      <c r="N118" s="29">
        <v>78021</v>
      </c>
      <c r="O118" s="29" t="s">
        <v>933</v>
      </c>
      <c r="P118" s="29" t="s">
        <v>935</v>
      </c>
      <c r="Q118" s="23" t="s">
        <v>466</v>
      </c>
      <c r="R118" s="23" t="s">
        <v>466</v>
      </c>
      <c r="S118" s="23" t="s">
        <v>466</v>
      </c>
      <c r="T118" s="23" t="s">
        <v>466</v>
      </c>
      <c r="U118" s="23" t="s">
        <v>466</v>
      </c>
      <c r="V118" s="23" t="s">
        <v>466</v>
      </c>
      <c r="W118" s="23" t="s">
        <v>466</v>
      </c>
      <c r="X118" s="23" t="s">
        <v>466</v>
      </c>
      <c r="Y118" s="23" t="s">
        <v>466</v>
      </c>
      <c r="Z118" s="23" t="s">
        <v>466</v>
      </c>
      <c r="AA118" s="23" t="s">
        <v>466</v>
      </c>
      <c r="AB118" s="23" t="s">
        <v>466</v>
      </c>
      <c r="AC118" s="23" t="s">
        <v>466</v>
      </c>
      <c r="AD118" s="69" t="s">
        <v>567</v>
      </c>
      <c r="AE118" s="19" t="s">
        <v>464</v>
      </c>
      <c r="AF118" s="94" t="s">
        <v>123</v>
      </c>
      <c r="AG118" s="75" t="s">
        <v>672</v>
      </c>
      <c r="AH118" s="210" t="s">
        <v>1075</v>
      </c>
      <c r="AI118" s="75"/>
    </row>
    <row r="119" spans="1:35" s="72" customFormat="1" ht="21.75" customHeight="1">
      <c r="A119" s="11" t="s">
        <v>124</v>
      </c>
      <c r="B119" s="73">
        <v>43599</v>
      </c>
      <c r="C119" s="74" t="s">
        <v>71</v>
      </c>
      <c r="D119" s="30">
        <v>25</v>
      </c>
      <c r="E119" s="10" t="s">
        <v>273</v>
      </c>
      <c r="F119" s="10">
        <v>21</v>
      </c>
      <c r="G119" s="128" t="s">
        <v>287</v>
      </c>
      <c r="H119" s="31" t="s">
        <v>88</v>
      </c>
      <c r="I119" s="8" t="s">
        <v>89</v>
      </c>
      <c r="J119" s="5">
        <v>3345</v>
      </c>
      <c r="K119" s="15" t="s">
        <v>231</v>
      </c>
      <c r="L119" s="15" t="s">
        <v>724</v>
      </c>
      <c r="M119" s="11" t="s">
        <v>418</v>
      </c>
      <c r="N119" s="29">
        <v>60141</v>
      </c>
      <c r="O119" s="29" t="s">
        <v>936</v>
      </c>
      <c r="P119" s="29" t="s">
        <v>935</v>
      </c>
      <c r="Q119" s="23" t="s">
        <v>466</v>
      </c>
      <c r="R119" s="23" t="s">
        <v>466</v>
      </c>
      <c r="S119" s="5"/>
      <c r="T119" s="23" t="s">
        <v>466</v>
      </c>
      <c r="U119" s="23" t="s">
        <v>466</v>
      </c>
      <c r="V119" s="23" t="s">
        <v>466</v>
      </c>
      <c r="W119" s="5"/>
      <c r="X119" s="5"/>
      <c r="Y119" s="5"/>
      <c r="Z119" s="5"/>
      <c r="AA119" s="5"/>
      <c r="AB119" s="5"/>
      <c r="AC119" s="5"/>
      <c r="AD119" s="5" t="s">
        <v>568</v>
      </c>
      <c r="AE119" s="19"/>
      <c r="AF119" s="13" t="s">
        <v>125</v>
      </c>
      <c r="AG119" s="75" t="s">
        <v>673</v>
      </c>
      <c r="AH119" s="210" t="s">
        <v>1076</v>
      </c>
      <c r="AI119" s="75"/>
    </row>
    <row r="120" spans="1:35" s="72" customFormat="1" ht="21.75" customHeight="1">
      <c r="A120" s="11" t="s">
        <v>126</v>
      </c>
      <c r="B120" s="73">
        <v>43740</v>
      </c>
      <c r="C120" s="74" t="s">
        <v>71</v>
      </c>
      <c r="D120" s="95">
        <v>25</v>
      </c>
      <c r="E120" s="10" t="s">
        <v>273</v>
      </c>
      <c r="F120" s="10">
        <v>7</v>
      </c>
      <c r="G120" s="128" t="s">
        <v>287</v>
      </c>
      <c r="H120" s="6" t="s">
        <v>88</v>
      </c>
      <c r="I120" s="8" t="s">
        <v>127</v>
      </c>
      <c r="J120" s="15" t="s">
        <v>580</v>
      </c>
      <c r="K120" s="11" t="s">
        <v>231</v>
      </c>
      <c r="L120" s="15" t="s">
        <v>724</v>
      </c>
      <c r="M120" s="11" t="s">
        <v>418</v>
      </c>
      <c r="N120" s="29">
        <v>78021</v>
      </c>
      <c r="O120" s="29" t="s">
        <v>933</v>
      </c>
      <c r="P120" s="29" t="s">
        <v>935</v>
      </c>
      <c r="Q120" s="23" t="s">
        <v>466</v>
      </c>
      <c r="R120" s="23" t="s">
        <v>466</v>
      </c>
      <c r="S120" s="23" t="s">
        <v>466</v>
      </c>
      <c r="T120" s="23" t="s">
        <v>466</v>
      </c>
      <c r="U120" s="23" t="s">
        <v>466</v>
      </c>
      <c r="V120" s="23" t="s">
        <v>466</v>
      </c>
      <c r="W120" s="23" t="s">
        <v>466</v>
      </c>
      <c r="X120" s="23" t="s">
        <v>466</v>
      </c>
      <c r="Y120" s="23" t="s">
        <v>466</v>
      </c>
      <c r="Z120" s="23" t="s">
        <v>466</v>
      </c>
      <c r="AA120" s="23" t="s">
        <v>466</v>
      </c>
      <c r="AB120" s="23" t="s">
        <v>466</v>
      </c>
      <c r="AC120" s="23" t="s">
        <v>466</v>
      </c>
      <c r="AD120" s="69" t="s">
        <v>567</v>
      </c>
      <c r="AE120" s="18" t="s">
        <v>128</v>
      </c>
      <c r="AF120" s="36" t="s">
        <v>129</v>
      </c>
      <c r="AG120" s="75" t="s">
        <v>696</v>
      </c>
      <c r="AH120" s="210" t="s">
        <v>1077</v>
      </c>
      <c r="AI120" s="75"/>
    </row>
    <row r="121" spans="1:35" s="72" customFormat="1" ht="21.75" customHeight="1">
      <c r="A121" s="11" t="s">
        <v>130</v>
      </c>
      <c r="B121" s="73">
        <v>43740</v>
      </c>
      <c r="C121" s="74" t="s">
        <v>71</v>
      </c>
      <c r="D121" s="95">
        <v>25</v>
      </c>
      <c r="E121" s="10" t="s">
        <v>273</v>
      </c>
      <c r="F121" s="10">
        <v>7</v>
      </c>
      <c r="G121" s="128" t="s">
        <v>287</v>
      </c>
      <c r="H121" s="31" t="s">
        <v>88</v>
      </c>
      <c r="I121" s="35" t="s">
        <v>89</v>
      </c>
      <c r="J121" s="15">
        <v>3345</v>
      </c>
      <c r="K121" s="11" t="s">
        <v>231</v>
      </c>
      <c r="L121" s="104" t="s">
        <v>723</v>
      </c>
      <c r="M121" s="4" t="s">
        <v>418</v>
      </c>
      <c r="N121" s="22" t="s">
        <v>409</v>
      </c>
      <c r="O121" s="22" t="s">
        <v>933</v>
      </c>
      <c r="P121" s="29" t="s">
        <v>935</v>
      </c>
      <c r="Q121" s="23" t="s">
        <v>466</v>
      </c>
      <c r="R121" s="23" t="s">
        <v>466</v>
      </c>
      <c r="S121" s="23" t="s">
        <v>466</v>
      </c>
      <c r="T121" s="23" t="s">
        <v>466</v>
      </c>
      <c r="U121" s="23" t="s">
        <v>466</v>
      </c>
      <c r="V121" s="23" t="s">
        <v>466</v>
      </c>
      <c r="W121" s="77"/>
      <c r="X121" s="77"/>
      <c r="Y121" s="77"/>
      <c r="Z121" s="77"/>
      <c r="AA121" s="77"/>
      <c r="AB121" s="77"/>
      <c r="AC121" s="77"/>
      <c r="AD121" s="5" t="s">
        <v>568</v>
      </c>
      <c r="AE121" s="18"/>
      <c r="AF121" s="36" t="s">
        <v>131</v>
      </c>
      <c r="AG121" s="75" t="s">
        <v>674</v>
      </c>
      <c r="AH121" s="210" t="s">
        <v>880</v>
      </c>
      <c r="AI121" s="75"/>
    </row>
    <row r="122" spans="1:35" s="72" customFormat="1" ht="21.75" customHeight="1">
      <c r="A122" s="11" t="s">
        <v>193</v>
      </c>
      <c r="B122" s="73">
        <v>43581</v>
      </c>
      <c r="C122" s="74" t="s">
        <v>71</v>
      </c>
      <c r="D122" s="30">
        <v>24</v>
      </c>
      <c r="E122" s="10" t="s">
        <v>273</v>
      </c>
      <c r="F122" s="10">
        <v>11</v>
      </c>
      <c r="G122" s="126" t="s">
        <v>286</v>
      </c>
      <c r="H122" s="31" t="s">
        <v>194</v>
      </c>
      <c r="I122" s="9" t="s">
        <v>27</v>
      </c>
      <c r="J122" s="11">
        <v>69</v>
      </c>
      <c r="K122" s="15" t="s">
        <v>231</v>
      </c>
      <c r="L122" s="15" t="s">
        <v>724</v>
      </c>
      <c r="M122" s="11" t="s">
        <v>418</v>
      </c>
      <c r="N122" s="29">
        <v>56251</v>
      </c>
      <c r="O122" s="29" t="s">
        <v>936</v>
      </c>
      <c r="P122" s="29" t="s">
        <v>90</v>
      </c>
      <c r="Q122" s="23" t="s">
        <v>466</v>
      </c>
      <c r="R122" s="23" t="s">
        <v>466</v>
      </c>
      <c r="S122" s="96"/>
      <c r="T122" s="23" t="s">
        <v>466</v>
      </c>
      <c r="U122" s="23" t="s">
        <v>466</v>
      </c>
      <c r="V122" s="23" t="s">
        <v>466</v>
      </c>
      <c r="W122" s="5"/>
      <c r="X122" s="96"/>
      <c r="Y122" s="96"/>
      <c r="Z122" s="96"/>
      <c r="AA122" s="96"/>
      <c r="AB122" s="96"/>
      <c r="AC122" s="96"/>
      <c r="AD122" s="5" t="s">
        <v>568</v>
      </c>
      <c r="AE122" s="19" t="s">
        <v>53</v>
      </c>
      <c r="AF122" s="94"/>
      <c r="AG122" s="75" t="s">
        <v>647</v>
      </c>
      <c r="AH122" s="210" t="s">
        <v>1078</v>
      </c>
      <c r="AI122" s="75"/>
    </row>
    <row r="123" spans="1:35" s="72" customFormat="1" ht="21.75" customHeight="1">
      <c r="A123" s="11" t="s">
        <v>195</v>
      </c>
      <c r="B123" s="73">
        <v>43616</v>
      </c>
      <c r="C123" s="74" t="s">
        <v>71</v>
      </c>
      <c r="D123" s="10">
        <v>24</v>
      </c>
      <c r="E123" s="10" t="s">
        <v>273</v>
      </c>
      <c r="F123" s="10">
        <v>11</v>
      </c>
      <c r="G123" s="126" t="s">
        <v>286</v>
      </c>
      <c r="H123" s="6" t="s">
        <v>196</v>
      </c>
      <c r="I123" s="8" t="s">
        <v>89</v>
      </c>
      <c r="J123" s="11">
        <v>3073</v>
      </c>
      <c r="K123" s="15" t="s">
        <v>231</v>
      </c>
      <c r="L123" s="15" t="s">
        <v>724</v>
      </c>
      <c r="M123" s="11" t="s">
        <v>418</v>
      </c>
      <c r="N123" s="29">
        <v>55693</v>
      </c>
      <c r="O123" s="29" t="s">
        <v>936</v>
      </c>
      <c r="P123" s="29" t="s">
        <v>935</v>
      </c>
      <c r="Q123" s="23" t="s">
        <v>466</v>
      </c>
      <c r="R123" s="23" t="s">
        <v>466</v>
      </c>
      <c r="S123" s="77"/>
      <c r="T123" s="23" t="s">
        <v>466</v>
      </c>
      <c r="U123" s="23" t="s">
        <v>466</v>
      </c>
      <c r="V123" s="23" t="s">
        <v>466</v>
      </c>
      <c r="W123" s="5"/>
      <c r="X123" s="77"/>
      <c r="Y123" s="77"/>
      <c r="Z123" s="77"/>
      <c r="AA123" s="77"/>
      <c r="AB123" s="77"/>
      <c r="AC123" s="77"/>
      <c r="AD123" s="5" t="s">
        <v>568</v>
      </c>
      <c r="AE123" s="19" t="s">
        <v>463</v>
      </c>
      <c r="AF123" s="97" t="s">
        <v>197</v>
      </c>
      <c r="AG123" s="75" t="s">
        <v>675</v>
      </c>
      <c r="AH123" s="210" t="s">
        <v>1079</v>
      </c>
      <c r="AI123" s="75"/>
    </row>
    <row r="124" spans="1:35" s="72" customFormat="1" ht="21.75" customHeight="1">
      <c r="A124" s="11" t="s">
        <v>198</v>
      </c>
      <c r="B124" s="73">
        <v>43616</v>
      </c>
      <c r="C124" s="74" t="s">
        <v>71</v>
      </c>
      <c r="D124" s="10">
        <v>24</v>
      </c>
      <c r="E124" s="10" t="s">
        <v>273</v>
      </c>
      <c r="F124" s="10">
        <v>11</v>
      </c>
      <c r="G124" s="126" t="s">
        <v>286</v>
      </c>
      <c r="H124" s="6" t="s">
        <v>844</v>
      </c>
      <c r="I124" s="8" t="s">
        <v>27</v>
      </c>
      <c r="J124" s="11">
        <v>69</v>
      </c>
      <c r="K124" s="15" t="s">
        <v>231</v>
      </c>
      <c r="L124" s="104" t="s">
        <v>723</v>
      </c>
      <c r="M124" s="4" t="s">
        <v>418</v>
      </c>
      <c r="N124" s="113" t="s">
        <v>401</v>
      </c>
      <c r="O124" s="113" t="s">
        <v>933</v>
      </c>
      <c r="P124" s="38" t="s">
        <v>90</v>
      </c>
      <c r="Q124" s="23" t="s">
        <v>466</v>
      </c>
      <c r="R124" s="23" t="s">
        <v>466</v>
      </c>
      <c r="S124" s="96"/>
      <c r="T124" s="23" t="s">
        <v>466</v>
      </c>
      <c r="U124" s="23" t="s">
        <v>466</v>
      </c>
      <c r="V124" s="23" t="s">
        <v>466</v>
      </c>
      <c r="W124" s="5"/>
      <c r="X124" s="85"/>
      <c r="Y124" s="85"/>
      <c r="Z124" s="85"/>
      <c r="AA124" s="85"/>
      <c r="AB124" s="85"/>
      <c r="AC124" s="85"/>
      <c r="AD124" s="5" t="s">
        <v>568</v>
      </c>
      <c r="AE124" s="19" t="s">
        <v>462</v>
      </c>
      <c r="AF124" s="98"/>
      <c r="AG124" s="75" t="s">
        <v>648</v>
      </c>
      <c r="AH124" s="210" t="s">
        <v>885</v>
      </c>
      <c r="AI124" s="75"/>
    </row>
    <row r="125" spans="1:35" s="72" customFormat="1" ht="41.25" customHeight="1">
      <c r="A125" s="11" t="s">
        <v>213</v>
      </c>
      <c r="B125" s="73">
        <v>43605</v>
      </c>
      <c r="C125" s="74" t="s">
        <v>71</v>
      </c>
      <c r="D125" s="10">
        <v>13</v>
      </c>
      <c r="E125" s="10" t="s">
        <v>273</v>
      </c>
      <c r="F125" s="10">
        <v>15</v>
      </c>
      <c r="G125" s="126" t="s">
        <v>285</v>
      </c>
      <c r="H125" s="6" t="s">
        <v>88</v>
      </c>
      <c r="I125" s="8" t="s">
        <v>89</v>
      </c>
      <c r="J125" s="11">
        <v>258</v>
      </c>
      <c r="K125" s="15" t="s">
        <v>231</v>
      </c>
      <c r="L125" s="15" t="s">
        <v>724</v>
      </c>
      <c r="M125" s="11" t="s">
        <v>418</v>
      </c>
      <c r="N125" s="29">
        <v>68018</v>
      </c>
      <c r="O125" s="29" t="s">
        <v>936</v>
      </c>
      <c r="P125" s="29" t="s">
        <v>935</v>
      </c>
      <c r="Q125" s="23" t="s">
        <v>466</v>
      </c>
      <c r="R125" s="23" t="s">
        <v>466</v>
      </c>
      <c r="S125" s="85"/>
      <c r="T125" s="23" t="s">
        <v>466</v>
      </c>
      <c r="U125" s="23" t="s">
        <v>466</v>
      </c>
      <c r="V125" s="23" t="s">
        <v>466</v>
      </c>
      <c r="W125" s="5"/>
      <c r="X125" s="85"/>
      <c r="Y125" s="23" t="s">
        <v>466</v>
      </c>
      <c r="Z125" s="85"/>
      <c r="AA125" s="85"/>
      <c r="AB125" s="23" t="s">
        <v>466</v>
      </c>
      <c r="AC125" s="23" t="s">
        <v>466</v>
      </c>
      <c r="AD125" s="5" t="s">
        <v>573</v>
      </c>
      <c r="AE125" s="19" t="s">
        <v>454</v>
      </c>
      <c r="AF125" s="98" t="s">
        <v>214</v>
      </c>
      <c r="AG125" s="75" t="s">
        <v>676</v>
      </c>
      <c r="AH125" s="210" t="s">
        <v>1080</v>
      </c>
      <c r="AI125" s="75"/>
    </row>
    <row r="126" spans="1:35" s="72" customFormat="1" ht="21.75" customHeight="1">
      <c r="A126" s="11" t="s">
        <v>215</v>
      </c>
      <c r="B126" s="73">
        <v>43605</v>
      </c>
      <c r="C126" s="74" t="s">
        <v>71</v>
      </c>
      <c r="D126" s="10">
        <v>13</v>
      </c>
      <c r="E126" s="10" t="s">
        <v>273</v>
      </c>
      <c r="F126" s="10">
        <v>15</v>
      </c>
      <c r="G126" s="126" t="s">
        <v>285</v>
      </c>
      <c r="H126" s="6" t="s">
        <v>88</v>
      </c>
      <c r="I126" s="8" t="s">
        <v>27</v>
      </c>
      <c r="J126" s="11">
        <v>216</v>
      </c>
      <c r="K126" s="15" t="s">
        <v>231</v>
      </c>
      <c r="L126" s="15" t="s">
        <v>724</v>
      </c>
      <c r="M126" s="11" t="s">
        <v>418</v>
      </c>
      <c r="N126" s="29">
        <v>68991</v>
      </c>
      <c r="O126" s="29" t="s">
        <v>936</v>
      </c>
      <c r="P126" s="29" t="s">
        <v>935</v>
      </c>
      <c r="Q126" s="23" t="s">
        <v>466</v>
      </c>
      <c r="R126" s="23" t="s">
        <v>466</v>
      </c>
      <c r="S126" s="23" t="s">
        <v>466</v>
      </c>
      <c r="T126" s="23" t="s">
        <v>466</v>
      </c>
      <c r="U126" s="23" t="s">
        <v>466</v>
      </c>
      <c r="V126" s="23" t="s">
        <v>466</v>
      </c>
      <c r="W126" s="23" t="s">
        <v>466</v>
      </c>
      <c r="X126" s="85"/>
      <c r="Y126" s="85"/>
      <c r="Z126" s="23" t="s">
        <v>466</v>
      </c>
      <c r="AA126" s="23" t="s">
        <v>466</v>
      </c>
      <c r="AB126" s="23" t="s">
        <v>466</v>
      </c>
      <c r="AC126" s="23" t="s">
        <v>466</v>
      </c>
      <c r="AD126" s="69" t="s">
        <v>571</v>
      </c>
      <c r="AE126" s="19" t="s">
        <v>455</v>
      </c>
      <c r="AF126" s="98"/>
      <c r="AG126" s="75" t="s">
        <v>650</v>
      </c>
      <c r="AH126" s="210" t="s">
        <v>1081</v>
      </c>
      <c r="AI126" s="75"/>
    </row>
    <row r="127" spans="1:35" s="72" customFormat="1" ht="21.75" customHeight="1">
      <c r="A127" s="11" t="s">
        <v>132</v>
      </c>
      <c r="B127" s="73">
        <v>43628</v>
      </c>
      <c r="C127" s="74" t="s">
        <v>71</v>
      </c>
      <c r="D127" s="10">
        <v>2</v>
      </c>
      <c r="E127" s="10" t="s">
        <v>273</v>
      </c>
      <c r="F127" s="10">
        <v>3</v>
      </c>
      <c r="G127" s="10" t="s">
        <v>284</v>
      </c>
      <c r="H127" s="6" t="s">
        <v>88</v>
      </c>
      <c r="I127" s="8" t="s">
        <v>109</v>
      </c>
      <c r="J127" s="11">
        <v>107</v>
      </c>
      <c r="K127" s="15" t="s">
        <v>231</v>
      </c>
      <c r="L127" s="15" t="s">
        <v>724</v>
      </c>
      <c r="M127" s="11" t="s">
        <v>418</v>
      </c>
      <c r="N127" s="29">
        <v>73409</v>
      </c>
      <c r="O127" s="29" t="s">
        <v>936</v>
      </c>
      <c r="P127" s="29" t="s">
        <v>935</v>
      </c>
      <c r="Q127" s="77"/>
      <c r="R127" s="77"/>
      <c r="S127" s="23" t="s">
        <v>466</v>
      </c>
      <c r="T127" s="23" t="s">
        <v>466</v>
      </c>
      <c r="U127" s="23" t="s">
        <v>466</v>
      </c>
      <c r="V127" s="23" t="s">
        <v>466</v>
      </c>
      <c r="W127" s="23" t="s">
        <v>466</v>
      </c>
      <c r="X127" s="23" t="s">
        <v>466</v>
      </c>
      <c r="Y127" s="23" t="s">
        <v>466</v>
      </c>
      <c r="Z127" s="23" t="s">
        <v>466</v>
      </c>
      <c r="AA127" s="23" t="s">
        <v>466</v>
      </c>
      <c r="AB127" s="23" t="s">
        <v>466</v>
      </c>
      <c r="AC127" s="77"/>
      <c r="AD127" s="77" t="s">
        <v>574</v>
      </c>
      <c r="AE127" s="13" t="s">
        <v>133</v>
      </c>
      <c r="AF127" s="97" t="s">
        <v>134</v>
      </c>
      <c r="AG127" s="75" t="s">
        <v>697</v>
      </c>
      <c r="AH127" s="210" t="s">
        <v>1082</v>
      </c>
      <c r="AI127" s="75"/>
    </row>
    <row r="128" spans="1:35" s="72" customFormat="1" ht="21.75" customHeight="1">
      <c r="A128" s="11" t="s">
        <v>208</v>
      </c>
      <c r="B128" s="73">
        <v>43683</v>
      </c>
      <c r="C128" s="74" t="s">
        <v>71</v>
      </c>
      <c r="D128" s="10">
        <v>2</v>
      </c>
      <c r="E128" s="10" t="s">
        <v>273</v>
      </c>
      <c r="F128" s="10">
        <v>3</v>
      </c>
      <c r="G128" s="10" t="s">
        <v>280</v>
      </c>
      <c r="H128" s="6" t="s">
        <v>88</v>
      </c>
      <c r="I128" s="8" t="s">
        <v>127</v>
      </c>
      <c r="J128" s="15" t="s">
        <v>581</v>
      </c>
      <c r="K128" s="15" t="s">
        <v>231</v>
      </c>
      <c r="L128" s="104" t="s">
        <v>723</v>
      </c>
      <c r="M128" s="4" t="s">
        <v>418</v>
      </c>
      <c r="N128" s="113" t="s">
        <v>393</v>
      </c>
      <c r="O128" s="113" t="s">
        <v>933</v>
      </c>
      <c r="P128" s="38" t="s">
        <v>935</v>
      </c>
      <c r="Q128" s="23" t="s">
        <v>466</v>
      </c>
      <c r="R128" s="23" t="s">
        <v>466</v>
      </c>
      <c r="S128" s="23" t="s">
        <v>466</v>
      </c>
      <c r="T128" s="23" t="s">
        <v>466</v>
      </c>
      <c r="U128" s="23" t="s">
        <v>466</v>
      </c>
      <c r="V128" s="23" t="s">
        <v>466</v>
      </c>
      <c r="W128" s="23" t="s">
        <v>466</v>
      </c>
      <c r="X128" s="23" t="s">
        <v>466</v>
      </c>
      <c r="Y128" s="23" t="s">
        <v>466</v>
      </c>
      <c r="Z128" s="23" t="s">
        <v>466</v>
      </c>
      <c r="AA128" s="23" t="s">
        <v>466</v>
      </c>
      <c r="AB128" s="23" t="s">
        <v>466</v>
      </c>
      <c r="AC128" s="23" t="s">
        <v>466</v>
      </c>
      <c r="AD128" s="69" t="s">
        <v>567</v>
      </c>
      <c r="AE128" s="18" t="s">
        <v>461</v>
      </c>
      <c r="AF128" s="36" t="s">
        <v>209</v>
      </c>
      <c r="AG128" s="75" t="s">
        <v>698</v>
      </c>
      <c r="AH128" s="210" t="s">
        <v>889</v>
      </c>
      <c r="AI128" s="75"/>
    </row>
    <row r="129" spans="1:35" s="72" customFormat="1" ht="21.75" customHeight="1">
      <c r="A129" s="11" t="s">
        <v>255</v>
      </c>
      <c r="B129" s="73">
        <v>43711</v>
      </c>
      <c r="C129" s="74" t="s">
        <v>71</v>
      </c>
      <c r="D129" s="10">
        <v>12</v>
      </c>
      <c r="E129" s="10" t="s">
        <v>273</v>
      </c>
      <c r="F129" s="10">
        <v>15</v>
      </c>
      <c r="G129" s="10" t="s">
        <v>279</v>
      </c>
      <c r="H129" s="6" t="s">
        <v>88</v>
      </c>
      <c r="I129" s="8" t="s">
        <v>89</v>
      </c>
      <c r="J129" s="15">
        <v>39</v>
      </c>
      <c r="K129" s="15" t="s">
        <v>231</v>
      </c>
      <c r="L129" s="15" t="s">
        <v>270</v>
      </c>
      <c r="M129" s="11" t="s">
        <v>426</v>
      </c>
      <c r="N129" s="29" t="s">
        <v>9</v>
      </c>
      <c r="O129" s="29"/>
      <c r="P129" s="29"/>
      <c r="Q129" s="77"/>
      <c r="R129" s="77"/>
      <c r="S129" s="77"/>
      <c r="T129" s="77"/>
      <c r="U129" s="77"/>
      <c r="V129" s="77"/>
      <c r="W129" s="77"/>
      <c r="X129" s="77"/>
      <c r="Y129" s="77"/>
      <c r="Z129" s="77"/>
      <c r="AA129" s="77"/>
      <c r="AB129" s="77"/>
      <c r="AC129" s="77"/>
      <c r="AD129" s="77"/>
      <c r="AE129" s="18" t="s">
        <v>460</v>
      </c>
      <c r="AF129" s="36" t="s">
        <v>257</v>
      </c>
      <c r="AG129" s="75" t="s">
        <v>677</v>
      </c>
      <c r="AH129" s="210"/>
      <c r="AI129" s="75"/>
    </row>
    <row r="130" spans="1:35" s="72" customFormat="1" ht="21.75" customHeight="1">
      <c r="A130" s="11" t="s">
        <v>202</v>
      </c>
      <c r="B130" s="73">
        <v>43745</v>
      </c>
      <c r="C130" s="74" t="s">
        <v>71</v>
      </c>
      <c r="D130" s="95">
        <v>26</v>
      </c>
      <c r="E130" s="10" t="s">
        <v>273</v>
      </c>
      <c r="F130" s="10">
        <v>20</v>
      </c>
      <c r="G130" s="127" t="s">
        <v>256</v>
      </c>
      <c r="H130" s="31" t="s">
        <v>88</v>
      </c>
      <c r="I130" s="8" t="s">
        <v>89</v>
      </c>
      <c r="J130" s="15">
        <v>3345</v>
      </c>
      <c r="K130" s="15" t="s">
        <v>231</v>
      </c>
      <c r="L130" s="15" t="s">
        <v>724</v>
      </c>
      <c r="M130" s="11" t="s">
        <v>418</v>
      </c>
      <c r="N130" s="29" t="s">
        <v>523</v>
      </c>
      <c r="O130" s="29" t="s">
        <v>933</v>
      </c>
      <c r="P130" s="29" t="s">
        <v>935</v>
      </c>
      <c r="Q130" s="23" t="s">
        <v>466</v>
      </c>
      <c r="R130" s="23" t="s">
        <v>466</v>
      </c>
      <c r="S130" s="23" t="s">
        <v>466</v>
      </c>
      <c r="T130" s="23" t="s">
        <v>466</v>
      </c>
      <c r="U130" s="23" t="s">
        <v>466</v>
      </c>
      <c r="V130" s="23" t="s">
        <v>466</v>
      </c>
      <c r="W130" s="23" t="s">
        <v>466</v>
      </c>
      <c r="X130" s="23" t="s">
        <v>466</v>
      </c>
      <c r="Y130" s="23" t="s">
        <v>466</v>
      </c>
      <c r="Z130" s="23" t="s">
        <v>466</v>
      </c>
      <c r="AA130" s="23" t="s">
        <v>466</v>
      </c>
      <c r="AB130" s="23" t="s">
        <v>466</v>
      </c>
      <c r="AC130" s="23" t="s">
        <v>466</v>
      </c>
      <c r="AD130" s="69" t="s">
        <v>567</v>
      </c>
      <c r="AE130" s="18"/>
      <c r="AF130" s="36" t="s">
        <v>104</v>
      </c>
      <c r="AG130" s="75" t="s">
        <v>678</v>
      </c>
      <c r="AH130" s="210" t="s">
        <v>1083</v>
      </c>
      <c r="AI130" s="75"/>
    </row>
    <row r="131" spans="1:35" s="72" customFormat="1" ht="21.75" customHeight="1">
      <c r="A131" s="11" t="s">
        <v>203</v>
      </c>
      <c r="B131" s="73">
        <v>43745</v>
      </c>
      <c r="C131" s="74" t="s">
        <v>71</v>
      </c>
      <c r="D131" s="95">
        <v>26</v>
      </c>
      <c r="E131" s="10" t="s">
        <v>273</v>
      </c>
      <c r="F131" s="10">
        <v>20</v>
      </c>
      <c r="G131" s="127" t="s">
        <v>256</v>
      </c>
      <c r="H131" s="6" t="s">
        <v>88</v>
      </c>
      <c r="I131" s="8" t="s">
        <v>27</v>
      </c>
      <c r="J131" s="15">
        <v>58</v>
      </c>
      <c r="K131" s="15" t="s">
        <v>231</v>
      </c>
      <c r="L131" s="15" t="s">
        <v>724</v>
      </c>
      <c r="M131" s="11" t="s">
        <v>418</v>
      </c>
      <c r="N131" s="29">
        <v>78021</v>
      </c>
      <c r="O131" s="29" t="s">
        <v>933</v>
      </c>
      <c r="P131" s="29" t="s">
        <v>90</v>
      </c>
      <c r="Q131" s="23" t="s">
        <v>466</v>
      </c>
      <c r="R131" s="23" t="s">
        <v>466</v>
      </c>
      <c r="S131" s="23" t="s">
        <v>466</v>
      </c>
      <c r="T131" s="23" t="s">
        <v>466</v>
      </c>
      <c r="U131" s="23" t="s">
        <v>466</v>
      </c>
      <c r="V131" s="23" t="s">
        <v>466</v>
      </c>
      <c r="W131" s="23" t="s">
        <v>466</v>
      </c>
      <c r="X131" s="23" t="s">
        <v>466</v>
      </c>
      <c r="Y131" s="23" t="s">
        <v>466</v>
      </c>
      <c r="Z131" s="23" t="s">
        <v>466</v>
      </c>
      <c r="AA131" s="23" t="s">
        <v>466</v>
      </c>
      <c r="AB131" s="23" t="s">
        <v>466</v>
      </c>
      <c r="AC131" s="23" t="s">
        <v>466</v>
      </c>
      <c r="AD131" s="69" t="s">
        <v>567</v>
      </c>
      <c r="AE131" s="18"/>
      <c r="AF131" s="36" t="s">
        <v>204</v>
      </c>
      <c r="AG131" s="75" t="s">
        <v>651</v>
      </c>
      <c r="AH131" s="210" t="s">
        <v>1084</v>
      </c>
      <c r="AI131" s="75"/>
    </row>
    <row r="132" spans="1:35" s="72" customFormat="1" ht="21.75" customHeight="1">
      <c r="A132" s="11" t="s">
        <v>175</v>
      </c>
      <c r="B132" s="73">
        <v>43747</v>
      </c>
      <c r="C132" s="74" t="s">
        <v>71</v>
      </c>
      <c r="D132" s="95">
        <v>27</v>
      </c>
      <c r="E132" s="10" t="s">
        <v>273</v>
      </c>
      <c r="F132" s="10">
        <v>9</v>
      </c>
      <c r="G132" s="127" t="s">
        <v>275</v>
      </c>
      <c r="H132" s="6" t="s">
        <v>88</v>
      </c>
      <c r="I132" s="8" t="s">
        <v>27</v>
      </c>
      <c r="J132" s="15">
        <v>88</v>
      </c>
      <c r="K132" s="15" t="s">
        <v>231</v>
      </c>
      <c r="L132" s="15" t="s">
        <v>724</v>
      </c>
      <c r="M132" s="11" t="s">
        <v>418</v>
      </c>
      <c r="N132" s="29">
        <v>78021</v>
      </c>
      <c r="O132" s="29" t="s">
        <v>933</v>
      </c>
      <c r="P132" s="29" t="s">
        <v>90</v>
      </c>
      <c r="Q132" s="23" t="s">
        <v>466</v>
      </c>
      <c r="R132" s="23" t="s">
        <v>466</v>
      </c>
      <c r="S132" s="23" t="s">
        <v>466</v>
      </c>
      <c r="T132" s="23" t="s">
        <v>466</v>
      </c>
      <c r="U132" s="23" t="s">
        <v>466</v>
      </c>
      <c r="V132" s="23" t="s">
        <v>466</v>
      </c>
      <c r="W132" s="23" t="s">
        <v>466</v>
      </c>
      <c r="X132" s="23" t="s">
        <v>466</v>
      </c>
      <c r="Y132" s="23" t="s">
        <v>466</v>
      </c>
      <c r="Z132" s="23" t="s">
        <v>466</v>
      </c>
      <c r="AA132" s="23" t="s">
        <v>466</v>
      </c>
      <c r="AB132" s="23" t="s">
        <v>466</v>
      </c>
      <c r="AC132" s="23" t="s">
        <v>466</v>
      </c>
      <c r="AD132" s="69" t="s">
        <v>567</v>
      </c>
      <c r="AE132" s="18"/>
      <c r="AF132" s="36" t="s">
        <v>176</v>
      </c>
      <c r="AG132" s="75" t="s">
        <v>653</v>
      </c>
      <c r="AH132" s="210" t="s">
        <v>1085</v>
      </c>
      <c r="AI132" s="75"/>
    </row>
    <row r="133" spans="1:35" s="72" customFormat="1" ht="21.75" customHeight="1">
      <c r="A133" s="11" t="s">
        <v>177</v>
      </c>
      <c r="B133" s="73">
        <v>43752</v>
      </c>
      <c r="C133" s="74" t="s">
        <v>71</v>
      </c>
      <c r="D133" s="95">
        <v>27</v>
      </c>
      <c r="E133" s="10" t="s">
        <v>273</v>
      </c>
      <c r="F133" s="10">
        <v>9</v>
      </c>
      <c r="G133" s="127" t="s">
        <v>275</v>
      </c>
      <c r="H133" s="6" t="s">
        <v>103</v>
      </c>
      <c r="I133" s="8" t="s">
        <v>109</v>
      </c>
      <c r="J133" s="15">
        <v>111</v>
      </c>
      <c r="K133" s="15" t="s">
        <v>231</v>
      </c>
      <c r="L133" s="15" t="s">
        <v>724</v>
      </c>
      <c r="M133" s="11" t="s">
        <v>418</v>
      </c>
      <c r="N133" s="29">
        <v>78021</v>
      </c>
      <c r="O133" s="29" t="s">
        <v>933</v>
      </c>
      <c r="P133" s="29" t="s">
        <v>935</v>
      </c>
      <c r="Q133" s="23" t="s">
        <v>466</v>
      </c>
      <c r="R133" s="23" t="s">
        <v>466</v>
      </c>
      <c r="S133" s="23" t="s">
        <v>466</v>
      </c>
      <c r="T133" s="23" t="s">
        <v>466</v>
      </c>
      <c r="U133" s="23" t="s">
        <v>466</v>
      </c>
      <c r="V133" s="23" t="s">
        <v>466</v>
      </c>
      <c r="W133" s="23" t="s">
        <v>466</v>
      </c>
      <c r="X133" s="23" t="s">
        <v>466</v>
      </c>
      <c r="Y133" s="23" t="s">
        <v>466</v>
      </c>
      <c r="Z133" s="23" t="s">
        <v>466</v>
      </c>
      <c r="AA133" s="23" t="s">
        <v>466</v>
      </c>
      <c r="AB133" s="23" t="s">
        <v>466</v>
      </c>
      <c r="AC133" s="23" t="s">
        <v>466</v>
      </c>
      <c r="AD133" s="69" t="s">
        <v>567</v>
      </c>
      <c r="AE133" s="18"/>
      <c r="AF133" s="36" t="s">
        <v>178</v>
      </c>
      <c r="AG133" s="75" t="s">
        <v>699</v>
      </c>
      <c r="AH133" s="210" t="s">
        <v>1086</v>
      </c>
      <c r="AI133" s="75"/>
    </row>
    <row r="134" spans="1:35" s="72" customFormat="1" ht="21.75" customHeight="1">
      <c r="A134" s="11" t="s">
        <v>102</v>
      </c>
      <c r="B134" s="73">
        <v>43752</v>
      </c>
      <c r="C134" s="74" t="s">
        <v>71</v>
      </c>
      <c r="D134" s="70">
        <v>28</v>
      </c>
      <c r="E134" s="10" t="s">
        <v>273</v>
      </c>
      <c r="F134" s="10">
        <v>4</v>
      </c>
      <c r="G134" s="10" t="s">
        <v>274</v>
      </c>
      <c r="H134" s="6" t="s">
        <v>253</v>
      </c>
      <c r="I134" s="8" t="s">
        <v>89</v>
      </c>
      <c r="J134" s="15">
        <v>111</v>
      </c>
      <c r="K134" s="15" t="s">
        <v>231</v>
      </c>
      <c r="L134" s="104" t="s">
        <v>723</v>
      </c>
      <c r="M134" s="4" t="s">
        <v>418</v>
      </c>
      <c r="N134" s="22" t="s">
        <v>410</v>
      </c>
      <c r="O134" s="22" t="s">
        <v>933</v>
      </c>
      <c r="P134" s="29" t="s">
        <v>90</v>
      </c>
      <c r="Q134" s="23" t="s">
        <v>466</v>
      </c>
      <c r="R134" s="23" t="s">
        <v>466</v>
      </c>
      <c r="S134" s="77"/>
      <c r="T134" s="23" t="s">
        <v>466</v>
      </c>
      <c r="U134" s="23" t="s">
        <v>466</v>
      </c>
      <c r="V134" s="23" t="s">
        <v>466</v>
      </c>
      <c r="W134" s="77"/>
      <c r="X134" s="77"/>
      <c r="Y134" s="77"/>
      <c r="Z134" s="77"/>
      <c r="AA134" s="77"/>
      <c r="AB134" s="77"/>
      <c r="AC134" s="77"/>
      <c r="AD134" s="77" t="s">
        <v>568</v>
      </c>
      <c r="AE134" s="18"/>
      <c r="AF134" s="36" t="s">
        <v>104</v>
      </c>
      <c r="AG134" s="75" t="s">
        <v>679</v>
      </c>
      <c r="AH134" s="213" t="s">
        <v>879</v>
      </c>
      <c r="AI134" s="75"/>
    </row>
    <row r="135" spans="1:35" s="72" customFormat="1" ht="21.75" customHeight="1">
      <c r="A135" s="11" t="s">
        <v>207</v>
      </c>
      <c r="B135" s="73">
        <v>43755</v>
      </c>
      <c r="C135" s="74" t="s">
        <v>71</v>
      </c>
      <c r="D135" s="95">
        <v>28</v>
      </c>
      <c r="E135" s="10" t="s">
        <v>273</v>
      </c>
      <c r="F135" s="10">
        <v>4</v>
      </c>
      <c r="G135" s="10" t="s">
        <v>259</v>
      </c>
      <c r="H135" s="6" t="s">
        <v>196</v>
      </c>
      <c r="I135" s="8" t="s">
        <v>509</v>
      </c>
      <c r="J135" s="15">
        <v>90</v>
      </c>
      <c r="K135" s="15" t="s">
        <v>231</v>
      </c>
      <c r="L135" s="15" t="s">
        <v>724</v>
      </c>
      <c r="M135" s="11" t="s">
        <v>418</v>
      </c>
      <c r="N135" s="29">
        <v>78021</v>
      </c>
      <c r="O135" s="29" t="s">
        <v>933</v>
      </c>
      <c r="P135" s="29" t="s">
        <v>90</v>
      </c>
      <c r="Q135" s="23" t="s">
        <v>466</v>
      </c>
      <c r="R135" s="23" t="s">
        <v>466</v>
      </c>
      <c r="S135" s="23" t="s">
        <v>466</v>
      </c>
      <c r="T135" s="23" t="s">
        <v>466</v>
      </c>
      <c r="U135" s="23" t="s">
        <v>466</v>
      </c>
      <c r="V135" s="23" t="s">
        <v>466</v>
      </c>
      <c r="W135" s="23" t="s">
        <v>466</v>
      </c>
      <c r="X135" s="23" t="s">
        <v>466</v>
      </c>
      <c r="Y135" s="23" t="s">
        <v>466</v>
      </c>
      <c r="Z135" s="23" t="s">
        <v>466</v>
      </c>
      <c r="AA135" s="23" t="s">
        <v>466</v>
      </c>
      <c r="AB135" s="23" t="s">
        <v>466</v>
      </c>
      <c r="AC135" s="23" t="s">
        <v>466</v>
      </c>
      <c r="AD135" s="69" t="s">
        <v>567</v>
      </c>
      <c r="AE135" s="18"/>
      <c r="AF135" s="36" t="s">
        <v>151</v>
      </c>
      <c r="AG135" s="75" t="s">
        <v>717</v>
      </c>
      <c r="AH135" s="210"/>
      <c r="AI135" s="75"/>
    </row>
    <row r="136" spans="1:35" s="72" customFormat="1" ht="26.25" customHeight="1">
      <c r="A136" s="11" t="s">
        <v>258</v>
      </c>
      <c r="B136" s="73">
        <v>43769</v>
      </c>
      <c r="C136" s="74" t="s">
        <v>71</v>
      </c>
      <c r="D136" s="70">
        <v>30</v>
      </c>
      <c r="E136" s="10" t="s">
        <v>273</v>
      </c>
      <c r="F136" s="10">
        <v>10</v>
      </c>
      <c r="G136" s="10" t="s">
        <v>262</v>
      </c>
      <c r="H136" s="6" t="s">
        <v>260</v>
      </c>
      <c r="I136" s="8" t="s">
        <v>27</v>
      </c>
      <c r="J136" s="15">
        <v>345</v>
      </c>
      <c r="K136" s="15" t="s">
        <v>231</v>
      </c>
      <c r="L136" s="15" t="s">
        <v>724</v>
      </c>
      <c r="M136" s="11" t="s">
        <v>431</v>
      </c>
      <c r="N136" s="29" t="s">
        <v>502</v>
      </c>
      <c r="O136" s="29" t="s">
        <v>936</v>
      </c>
      <c r="P136" s="29" t="s">
        <v>935</v>
      </c>
      <c r="Q136" s="77"/>
      <c r="R136" s="77"/>
      <c r="S136" s="77"/>
      <c r="T136" s="23" t="s">
        <v>466</v>
      </c>
      <c r="U136" s="23" t="s">
        <v>466</v>
      </c>
      <c r="V136" s="23" t="s">
        <v>466</v>
      </c>
      <c r="W136" s="77"/>
      <c r="X136" s="77"/>
      <c r="Y136" s="77"/>
      <c r="Z136" s="77"/>
      <c r="AA136" s="77"/>
      <c r="AB136" s="77"/>
      <c r="AC136" s="77"/>
      <c r="AD136" s="77" t="s">
        <v>443</v>
      </c>
      <c r="AE136" s="18"/>
      <c r="AF136" s="36" t="s">
        <v>488</v>
      </c>
      <c r="AG136" s="75" t="s">
        <v>652</v>
      </c>
      <c r="AH136" s="210" t="s">
        <v>1045</v>
      </c>
      <c r="AI136" s="75"/>
    </row>
    <row r="137" spans="1:35" s="72" customFormat="1" ht="48" customHeight="1">
      <c r="A137" s="11" t="s">
        <v>261</v>
      </c>
      <c r="B137" s="73">
        <v>43779</v>
      </c>
      <c r="C137" s="74" t="s">
        <v>71</v>
      </c>
      <c r="D137" s="70">
        <v>29</v>
      </c>
      <c r="E137" s="10" t="s">
        <v>273</v>
      </c>
      <c r="F137" s="10">
        <v>6</v>
      </c>
      <c r="G137" s="10" t="s">
        <v>272</v>
      </c>
      <c r="H137" s="6" t="s">
        <v>263</v>
      </c>
      <c r="I137" s="8" t="s">
        <v>89</v>
      </c>
      <c r="J137" s="15">
        <v>39</v>
      </c>
      <c r="K137" s="15" t="s">
        <v>231</v>
      </c>
      <c r="L137" s="15" t="s">
        <v>270</v>
      </c>
      <c r="M137" s="11" t="s">
        <v>426</v>
      </c>
      <c r="N137" s="29" t="s">
        <v>9</v>
      </c>
      <c r="O137" s="29"/>
      <c r="P137" s="29"/>
      <c r="Q137" s="77"/>
      <c r="R137" s="77"/>
      <c r="S137" s="77"/>
      <c r="T137" s="77"/>
      <c r="U137" s="77"/>
      <c r="V137" s="77"/>
      <c r="W137" s="77"/>
      <c r="X137" s="77"/>
      <c r="Y137" s="77"/>
      <c r="Z137" s="77"/>
      <c r="AA137" s="77"/>
      <c r="AB137" s="77"/>
      <c r="AC137" s="77"/>
      <c r="AD137" s="77"/>
      <c r="AE137" s="18" t="s">
        <v>128</v>
      </c>
      <c r="AF137" s="36" t="s">
        <v>264</v>
      </c>
      <c r="AG137" s="75" t="s">
        <v>680</v>
      </c>
      <c r="AH137" s="210"/>
      <c r="AI137" s="75"/>
    </row>
    <row r="138" spans="1:35" s="72" customFormat="1" ht="33" customHeight="1">
      <c r="A138" s="209" t="s">
        <v>179</v>
      </c>
      <c r="B138" s="73">
        <v>43804</v>
      </c>
      <c r="C138" s="74" t="s">
        <v>71</v>
      </c>
      <c r="D138" s="70">
        <v>23</v>
      </c>
      <c r="E138" s="10" t="s">
        <v>273</v>
      </c>
      <c r="F138" s="10">
        <v>22</v>
      </c>
      <c r="G138" s="10" t="s">
        <v>503</v>
      </c>
      <c r="H138" s="6" t="s">
        <v>88</v>
      </c>
      <c r="I138" s="8" t="s">
        <v>109</v>
      </c>
      <c r="J138" s="15">
        <v>327</v>
      </c>
      <c r="K138" s="15" t="s">
        <v>231</v>
      </c>
      <c r="L138" s="104" t="s">
        <v>723</v>
      </c>
      <c r="M138" s="4" t="s">
        <v>418</v>
      </c>
      <c r="N138" s="22" t="s">
        <v>416</v>
      </c>
      <c r="O138" s="22" t="s">
        <v>933</v>
      </c>
      <c r="P138" s="29" t="s">
        <v>935</v>
      </c>
      <c r="Q138" s="77"/>
      <c r="R138" s="77"/>
      <c r="S138" s="23" t="s">
        <v>466</v>
      </c>
      <c r="T138" s="23" t="s">
        <v>466</v>
      </c>
      <c r="U138" s="23" t="s">
        <v>466</v>
      </c>
      <c r="V138" s="23" t="s">
        <v>466</v>
      </c>
      <c r="W138" s="23" t="s">
        <v>466</v>
      </c>
      <c r="X138" s="23" t="s">
        <v>466</v>
      </c>
      <c r="Y138" s="23" t="s">
        <v>466</v>
      </c>
      <c r="Z138" s="23" t="s">
        <v>466</v>
      </c>
      <c r="AA138" s="23" t="s">
        <v>466</v>
      </c>
      <c r="AB138" s="23" t="s">
        <v>466</v>
      </c>
      <c r="AC138" s="23" t="s">
        <v>466</v>
      </c>
      <c r="AD138" s="69" t="s">
        <v>570</v>
      </c>
      <c r="AE138" s="18" t="s">
        <v>271</v>
      </c>
      <c r="AF138" s="36" t="s">
        <v>472</v>
      </c>
      <c r="AG138" s="135" t="s">
        <v>700</v>
      </c>
      <c r="AH138" s="214" t="s">
        <v>893</v>
      </c>
      <c r="AI138" s="75"/>
    </row>
    <row r="139" spans="1:35" s="72" customFormat="1" ht="93.75" hidden="1" customHeight="1">
      <c r="A139" s="43" t="s">
        <v>77</v>
      </c>
      <c r="B139" s="43" t="s">
        <v>386</v>
      </c>
      <c r="C139" s="43" t="s">
        <v>385</v>
      </c>
      <c r="D139" s="43" t="s">
        <v>491</v>
      </c>
      <c r="E139" s="43" t="s">
        <v>384</v>
      </c>
      <c r="F139" s="43" t="s">
        <v>383</v>
      </c>
      <c r="G139" s="43" t="s">
        <v>79</v>
      </c>
      <c r="H139" s="43" t="s">
        <v>78</v>
      </c>
      <c r="I139" s="43" t="s">
        <v>80</v>
      </c>
      <c r="J139" s="43" t="s">
        <v>1</v>
      </c>
      <c r="K139" s="44" t="s">
        <v>382</v>
      </c>
      <c r="L139" s="45" t="s">
        <v>269</v>
      </c>
      <c r="M139" s="46" t="s">
        <v>424</v>
      </c>
      <c r="N139" s="99" t="s">
        <v>505</v>
      </c>
      <c r="O139" s="99"/>
      <c r="P139" s="99"/>
      <c r="Q139" s="136" t="s">
        <v>2</v>
      </c>
      <c r="R139" s="136" t="s">
        <v>3</v>
      </c>
      <c r="S139" s="136" t="s">
        <v>4</v>
      </c>
      <c r="T139" s="136" t="s">
        <v>5</v>
      </c>
      <c r="U139" s="136" t="s">
        <v>81</v>
      </c>
      <c r="V139" s="136" t="s">
        <v>82</v>
      </c>
      <c r="W139" s="136" t="s">
        <v>83</v>
      </c>
      <c r="X139" s="136" t="s">
        <v>84</v>
      </c>
      <c r="Y139" s="136" t="s">
        <v>6</v>
      </c>
      <c r="Z139" s="136" t="s">
        <v>85</v>
      </c>
      <c r="AA139" s="136" t="s">
        <v>86</v>
      </c>
      <c r="AB139" s="136" t="s">
        <v>7</v>
      </c>
      <c r="AC139" s="136" t="s">
        <v>468</v>
      </c>
      <c r="AD139" s="206"/>
      <c r="AE139" s="43" t="s">
        <v>467</v>
      </c>
      <c r="AF139" s="43" t="s">
        <v>469</v>
      </c>
      <c r="AG139" s="201" t="s">
        <v>631</v>
      </c>
      <c r="AH139" s="215" t="s">
        <v>719</v>
      </c>
      <c r="AI139" s="75"/>
    </row>
    <row r="140" spans="1:35" s="72" customFormat="1" ht="37.5" customHeight="1">
      <c r="A140" s="185" t="s">
        <v>895</v>
      </c>
      <c r="B140" s="185"/>
      <c r="C140" s="185"/>
      <c r="D140" s="185"/>
      <c r="E140" s="185"/>
      <c r="F140" s="185"/>
      <c r="G140" s="185"/>
      <c r="H140" s="185"/>
      <c r="I140" s="185"/>
      <c r="J140" s="185"/>
      <c r="K140" s="185"/>
      <c r="L140" s="185"/>
      <c r="M140" s="185"/>
      <c r="N140" s="185"/>
      <c r="O140" s="185"/>
      <c r="P140" s="185"/>
      <c r="Q140" s="185"/>
      <c r="R140" s="185"/>
      <c r="S140" s="185"/>
      <c r="T140" s="185"/>
      <c r="U140" s="185"/>
      <c r="V140" s="185"/>
      <c r="W140" s="185"/>
      <c r="X140" s="185"/>
      <c r="Y140" s="185"/>
      <c r="Z140" s="185"/>
      <c r="AA140" s="185"/>
      <c r="AB140" s="185"/>
      <c r="AC140" s="185"/>
      <c r="AD140" s="207"/>
      <c r="AE140" s="185"/>
      <c r="AF140" s="185"/>
      <c r="AG140" s="185"/>
      <c r="AH140" s="216"/>
      <c r="AI140" s="75"/>
    </row>
    <row r="141" spans="1:35" s="72" customFormat="1" ht="21.75" customHeight="1">
      <c r="A141" s="4"/>
      <c r="B141" s="73"/>
      <c r="C141" s="74"/>
      <c r="D141" s="70"/>
      <c r="E141" s="10"/>
      <c r="F141" s="10"/>
      <c r="G141" s="10"/>
      <c r="H141" s="6"/>
      <c r="I141" s="100"/>
      <c r="J141" s="15"/>
      <c r="K141" s="15"/>
      <c r="L141" s="15"/>
      <c r="M141" s="11"/>
      <c r="N141" s="22"/>
      <c r="O141" s="22"/>
      <c r="P141" s="22"/>
      <c r="Q141" s="77"/>
      <c r="R141" s="77"/>
      <c r="S141" s="77"/>
      <c r="T141" s="23"/>
      <c r="U141" s="23"/>
      <c r="V141" s="23"/>
      <c r="W141" s="23"/>
      <c r="X141" s="23"/>
      <c r="Y141" s="23"/>
      <c r="Z141" s="23"/>
      <c r="AA141" s="23"/>
      <c r="AB141" s="23"/>
      <c r="AC141" s="23"/>
      <c r="AD141" s="69"/>
      <c r="AE141" s="18"/>
      <c r="AF141" s="26"/>
      <c r="AG141" s="75"/>
      <c r="AH141" s="210"/>
      <c r="AI141" s="75"/>
    </row>
    <row r="142" spans="1:35">
      <c r="L142" s="103"/>
      <c r="M142" s="103"/>
      <c r="N142" s="103"/>
      <c r="O142" s="103"/>
      <c r="P142" s="103"/>
      <c r="Q142" s="103"/>
      <c r="R142" s="103"/>
      <c r="S142" s="103"/>
      <c r="T142" s="103"/>
      <c r="U142" s="103"/>
      <c r="V142" s="103"/>
      <c r="W142" s="103"/>
      <c r="X142" s="103"/>
      <c r="Y142" s="103"/>
      <c r="Z142" s="103"/>
      <c r="AA142" s="103"/>
      <c r="AB142" s="103"/>
      <c r="AC142" s="103"/>
      <c r="AD142" s="15"/>
    </row>
    <row r="143" spans="1:35">
      <c r="A143" s="71"/>
      <c r="AB143" s="71"/>
    </row>
    <row r="144" spans="1:35">
      <c r="AB144" s="71"/>
    </row>
    <row r="145" spans="1:34">
      <c r="AB145" s="71"/>
    </row>
    <row r="146" spans="1:34">
      <c r="AB146" s="71"/>
    </row>
    <row r="147" spans="1:34">
      <c r="AB147" s="71"/>
    </row>
    <row r="148" spans="1:34">
      <c r="AB148" s="71"/>
    </row>
    <row r="149" spans="1:34">
      <c r="AB149" s="71"/>
    </row>
    <row r="150" spans="1:34">
      <c r="AB150" s="71"/>
    </row>
    <row r="151" spans="1:34" s="106" customFormat="1">
      <c r="A151" s="101"/>
      <c r="B151" s="71"/>
      <c r="C151" s="76"/>
      <c r="D151" s="76"/>
      <c r="E151" s="75"/>
      <c r="F151" s="75"/>
      <c r="G151" s="102"/>
      <c r="H151" s="72"/>
      <c r="I151" s="102"/>
      <c r="J151" s="72"/>
      <c r="K151" s="71"/>
      <c r="L151" s="71"/>
      <c r="N151" s="107"/>
      <c r="O151" s="107"/>
      <c r="P151" s="107"/>
      <c r="AB151" s="71"/>
      <c r="AC151" s="71"/>
      <c r="AD151" s="208"/>
      <c r="AE151" s="105"/>
      <c r="AG151" s="75"/>
      <c r="AH151" s="210"/>
    </row>
    <row r="152" spans="1:34" s="106" customFormat="1">
      <c r="A152" s="101"/>
      <c r="B152" s="71"/>
      <c r="C152" s="76"/>
      <c r="D152" s="76"/>
      <c r="E152" s="75"/>
      <c r="F152" s="75"/>
      <c r="G152" s="102"/>
      <c r="H152" s="72"/>
      <c r="I152" s="102"/>
      <c r="J152" s="72"/>
      <c r="K152" s="71"/>
      <c r="L152" s="71"/>
      <c r="N152" s="107"/>
      <c r="O152" s="107"/>
      <c r="P152" s="107"/>
      <c r="AB152" s="71"/>
      <c r="AC152" s="71"/>
      <c r="AD152" s="208"/>
      <c r="AE152" s="105"/>
      <c r="AG152" s="75"/>
      <c r="AH152" s="210"/>
    </row>
    <row r="153" spans="1:34" s="106" customFormat="1">
      <c r="A153" s="101"/>
      <c r="B153" s="71"/>
      <c r="C153" s="76"/>
      <c r="D153" s="76"/>
      <c r="E153" s="75"/>
      <c r="F153" s="75"/>
      <c r="G153" s="102"/>
      <c r="H153" s="72"/>
      <c r="I153" s="102"/>
      <c r="J153" s="72"/>
      <c r="K153" s="71"/>
      <c r="L153" s="71"/>
      <c r="N153" s="107"/>
      <c r="O153" s="107"/>
      <c r="P153" s="107"/>
      <c r="AB153" s="71"/>
      <c r="AC153" s="71"/>
      <c r="AD153" s="208"/>
      <c r="AE153" s="105"/>
      <c r="AG153" s="75"/>
      <c r="AH153" s="210"/>
    </row>
    <row r="154" spans="1:34" s="106" customFormat="1">
      <c r="A154" s="101"/>
      <c r="B154" s="71"/>
      <c r="C154" s="76"/>
      <c r="D154" s="76"/>
      <c r="E154" s="75"/>
      <c r="F154" s="75"/>
      <c r="G154" s="102"/>
      <c r="H154" s="72"/>
      <c r="I154" s="102"/>
      <c r="J154" s="72"/>
      <c r="K154" s="71"/>
      <c r="L154" s="71"/>
      <c r="N154" s="107"/>
      <c r="O154" s="107"/>
      <c r="P154" s="107"/>
      <c r="AB154" s="71"/>
      <c r="AC154" s="71"/>
      <c r="AD154" s="208"/>
      <c r="AE154" s="105"/>
      <c r="AG154" s="75"/>
      <c r="AH154" s="210"/>
    </row>
    <row r="155" spans="1:34" s="106" customFormat="1">
      <c r="A155" s="101"/>
      <c r="B155" s="71"/>
      <c r="C155" s="76"/>
      <c r="D155" s="76"/>
      <c r="E155" s="75"/>
      <c r="F155" s="75"/>
      <c r="G155" s="102"/>
      <c r="H155" s="72"/>
      <c r="I155" s="102"/>
      <c r="J155" s="72"/>
      <c r="K155" s="71"/>
      <c r="L155" s="71"/>
      <c r="N155" s="107"/>
      <c r="O155" s="107"/>
      <c r="P155" s="107"/>
      <c r="AB155" s="71"/>
      <c r="AC155" s="71"/>
      <c r="AD155" s="208"/>
      <c r="AE155" s="105"/>
      <c r="AG155" s="75"/>
      <c r="AH155" s="210"/>
    </row>
    <row r="156" spans="1:34" s="106" customFormat="1">
      <c r="A156" s="101"/>
      <c r="B156" s="71"/>
      <c r="C156" s="76"/>
      <c r="D156" s="76"/>
      <c r="E156" s="75"/>
      <c r="F156" s="75"/>
      <c r="G156" s="102"/>
      <c r="H156" s="72"/>
      <c r="I156" s="102"/>
      <c r="J156" s="72"/>
      <c r="K156" s="71"/>
      <c r="L156" s="71"/>
      <c r="N156" s="107"/>
      <c r="O156" s="107"/>
      <c r="P156" s="107"/>
      <c r="AB156" s="71"/>
      <c r="AC156" s="71"/>
      <c r="AD156" s="208"/>
      <c r="AE156" s="105"/>
      <c r="AG156" s="75"/>
      <c r="AH156" s="210"/>
    </row>
    <row r="157" spans="1:34" s="106" customFormat="1">
      <c r="A157" s="101"/>
      <c r="B157" s="71"/>
      <c r="C157" s="76"/>
      <c r="D157" s="76"/>
      <c r="E157" s="75"/>
      <c r="F157" s="75"/>
      <c r="G157" s="102"/>
      <c r="H157" s="72"/>
      <c r="I157" s="102"/>
      <c r="J157" s="72"/>
      <c r="K157" s="71"/>
      <c r="L157" s="71"/>
      <c r="N157" s="107"/>
      <c r="O157" s="107"/>
      <c r="P157" s="107"/>
      <c r="AB157" s="71"/>
      <c r="AC157" s="71"/>
      <c r="AD157" s="208"/>
      <c r="AE157" s="105"/>
      <c r="AG157" s="75"/>
      <c r="AH157" s="210"/>
    </row>
    <row r="158" spans="1:34" s="106" customFormat="1">
      <c r="A158" s="101"/>
      <c r="B158" s="71"/>
      <c r="C158" s="76"/>
      <c r="D158" s="76"/>
      <c r="E158" s="75"/>
      <c r="F158" s="75"/>
      <c r="G158" s="102"/>
      <c r="H158" s="72"/>
      <c r="I158" s="102"/>
      <c r="J158" s="72"/>
      <c r="K158" s="71"/>
      <c r="L158" s="71"/>
      <c r="N158" s="107"/>
      <c r="O158" s="107"/>
      <c r="P158" s="107"/>
      <c r="AB158" s="71"/>
      <c r="AC158" s="71"/>
      <c r="AD158" s="208"/>
      <c r="AE158" s="105"/>
      <c r="AG158" s="75"/>
      <c r="AH158" s="210"/>
    </row>
    <row r="159" spans="1:34" s="106" customFormat="1">
      <c r="A159" s="101"/>
      <c r="B159" s="71"/>
      <c r="C159" s="76"/>
      <c r="D159" s="76"/>
      <c r="E159" s="75"/>
      <c r="F159" s="75"/>
      <c r="G159" s="102"/>
      <c r="H159" s="72"/>
      <c r="I159" s="102"/>
      <c r="J159" s="72"/>
      <c r="K159" s="71"/>
      <c r="L159" s="71"/>
      <c r="N159" s="107"/>
      <c r="O159" s="107"/>
      <c r="P159" s="107"/>
      <c r="AB159" s="71"/>
      <c r="AC159" s="71"/>
      <c r="AD159" s="208"/>
      <c r="AE159" s="105"/>
      <c r="AG159" s="75"/>
      <c r="AH159" s="210"/>
    </row>
    <row r="160" spans="1:34" s="106" customFormat="1">
      <c r="A160" s="101"/>
      <c r="B160" s="71"/>
      <c r="C160" s="76"/>
      <c r="D160" s="76"/>
      <c r="E160" s="75"/>
      <c r="F160" s="75"/>
      <c r="G160" s="102"/>
      <c r="H160" s="72"/>
      <c r="I160" s="102"/>
      <c r="J160" s="72"/>
      <c r="K160" s="71"/>
      <c r="L160" s="71"/>
      <c r="N160" s="107"/>
      <c r="O160" s="107"/>
      <c r="P160" s="107"/>
      <c r="AB160" s="71"/>
      <c r="AC160" s="71"/>
      <c r="AD160" s="208"/>
      <c r="AE160" s="105"/>
      <c r="AG160" s="75"/>
      <c r="AH160" s="210"/>
    </row>
    <row r="161" spans="1:34" s="106" customFormat="1">
      <c r="A161" s="101"/>
      <c r="B161" s="71"/>
      <c r="C161" s="76"/>
      <c r="D161" s="76"/>
      <c r="E161" s="75"/>
      <c r="F161" s="75"/>
      <c r="G161" s="102"/>
      <c r="H161" s="72"/>
      <c r="I161" s="102"/>
      <c r="J161" s="72"/>
      <c r="K161" s="71"/>
      <c r="L161" s="71"/>
      <c r="N161" s="107"/>
      <c r="O161" s="107"/>
      <c r="P161" s="107"/>
      <c r="AB161" s="71"/>
      <c r="AC161" s="71"/>
      <c r="AD161" s="208"/>
      <c r="AE161" s="105"/>
      <c r="AG161" s="75"/>
      <c r="AH161" s="210"/>
    </row>
    <row r="162" spans="1:34" s="106" customFormat="1">
      <c r="A162" s="101"/>
      <c r="B162" s="71"/>
      <c r="C162" s="76"/>
      <c r="D162" s="76"/>
      <c r="E162" s="75"/>
      <c r="F162" s="75"/>
      <c r="G162" s="102"/>
      <c r="H162" s="72"/>
      <c r="I162" s="102"/>
      <c r="J162" s="72"/>
      <c r="K162" s="71"/>
      <c r="L162" s="71"/>
      <c r="N162" s="107"/>
      <c r="O162" s="107"/>
      <c r="P162" s="107"/>
      <c r="AB162" s="71"/>
      <c r="AC162" s="71"/>
      <c r="AD162" s="208"/>
      <c r="AE162" s="105"/>
      <c r="AG162" s="75"/>
      <c r="AH162" s="210"/>
    </row>
    <row r="163" spans="1:34" s="106" customFormat="1">
      <c r="A163" s="101"/>
      <c r="B163" s="71"/>
      <c r="C163" s="76"/>
      <c r="D163" s="76"/>
      <c r="E163" s="75"/>
      <c r="F163" s="75"/>
      <c r="G163" s="102"/>
      <c r="H163" s="72"/>
      <c r="I163" s="102"/>
      <c r="J163" s="72"/>
      <c r="K163" s="71"/>
      <c r="L163" s="71"/>
      <c r="N163" s="107"/>
      <c r="O163" s="107"/>
      <c r="P163" s="107"/>
      <c r="AB163" s="71"/>
      <c r="AC163" s="71"/>
      <c r="AD163" s="208"/>
      <c r="AE163" s="105"/>
      <c r="AG163" s="75"/>
      <c r="AH163" s="210"/>
    </row>
    <row r="164" spans="1:34" s="106" customFormat="1">
      <c r="A164" s="101"/>
      <c r="B164" s="71"/>
      <c r="C164" s="76"/>
      <c r="D164" s="76"/>
      <c r="E164" s="75"/>
      <c r="F164" s="75"/>
      <c r="G164" s="102"/>
      <c r="H164" s="72"/>
      <c r="I164" s="102"/>
      <c r="J164" s="72"/>
      <c r="K164" s="71"/>
      <c r="L164" s="71"/>
      <c r="N164" s="107"/>
      <c r="O164" s="107"/>
      <c r="P164" s="107"/>
      <c r="AB164" s="71"/>
      <c r="AC164" s="71"/>
      <c r="AD164" s="208"/>
      <c r="AE164" s="105"/>
      <c r="AG164" s="75"/>
      <c r="AH164" s="210"/>
    </row>
    <row r="165" spans="1:34" s="106" customFormat="1">
      <c r="A165" s="101"/>
      <c r="B165" s="71"/>
      <c r="C165" s="76"/>
      <c r="D165" s="76"/>
      <c r="E165" s="75"/>
      <c r="F165" s="75"/>
      <c r="G165" s="102"/>
      <c r="H165" s="72"/>
      <c r="I165" s="102"/>
      <c r="J165" s="72"/>
      <c r="K165" s="71"/>
      <c r="L165" s="71"/>
      <c r="N165" s="107"/>
      <c r="O165" s="107"/>
      <c r="P165" s="107"/>
      <c r="AB165" s="71"/>
      <c r="AC165" s="71"/>
      <c r="AD165" s="208"/>
      <c r="AE165" s="105"/>
      <c r="AG165" s="75"/>
      <c r="AH165" s="210"/>
    </row>
    <row r="166" spans="1:34" s="106" customFormat="1">
      <c r="A166" s="101"/>
      <c r="B166" s="71"/>
      <c r="C166" s="76"/>
      <c r="D166" s="76"/>
      <c r="E166" s="75"/>
      <c r="F166" s="75"/>
      <c r="G166" s="102"/>
      <c r="H166" s="72"/>
      <c r="I166" s="102"/>
      <c r="J166" s="72"/>
      <c r="K166" s="71"/>
      <c r="L166" s="71"/>
      <c r="N166" s="107"/>
      <c r="O166" s="107"/>
      <c r="P166" s="107"/>
      <c r="AB166" s="71"/>
      <c r="AC166" s="71"/>
      <c r="AD166" s="208"/>
      <c r="AE166" s="105"/>
      <c r="AG166" s="75"/>
      <c r="AH166" s="210"/>
    </row>
    <row r="167" spans="1:34" s="106" customFormat="1">
      <c r="A167" s="101"/>
      <c r="B167" s="71"/>
      <c r="C167" s="76"/>
      <c r="D167" s="76"/>
      <c r="E167" s="75"/>
      <c r="F167" s="75"/>
      <c r="G167" s="102"/>
      <c r="H167" s="72"/>
      <c r="I167" s="102"/>
      <c r="J167" s="72"/>
      <c r="K167" s="71"/>
      <c r="L167" s="71"/>
      <c r="N167" s="107"/>
      <c r="O167" s="107"/>
      <c r="P167" s="107"/>
      <c r="AB167" s="71"/>
      <c r="AC167" s="71"/>
      <c r="AD167" s="208"/>
      <c r="AE167" s="105"/>
      <c r="AG167" s="75"/>
      <c r="AH167" s="210"/>
    </row>
    <row r="168" spans="1:34" s="106" customFormat="1">
      <c r="A168" s="101"/>
      <c r="B168" s="71"/>
      <c r="C168" s="76"/>
      <c r="D168" s="76"/>
      <c r="E168" s="75"/>
      <c r="F168" s="75"/>
      <c r="G168" s="102"/>
      <c r="H168" s="72"/>
      <c r="I168" s="102"/>
      <c r="J168" s="72"/>
      <c r="K168" s="71"/>
      <c r="L168" s="71"/>
      <c r="N168" s="107"/>
      <c r="O168" s="107"/>
      <c r="P168" s="107"/>
      <c r="AB168" s="71"/>
      <c r="AC168" s="71"/>
      <c r="AD168" s="208"/>
      <c r="AE168" s="105"/>
      <c r="AG168" s="75"/>
      <c r="AH168" s="210"/>
    </row>
    <row r="169" spans="1:34" s="106" customFormat="1">
      <c r="A169" s="101"/>
      <c r="B169" s="71"/>
      <c r="C169" s="76"/>
      <c r="D169" s="76"/>
      <c r="E169" s="75"/>
      <c r="F169" s="75"/>
      <c r="G169" s="102"/>
      <c r="H169" s="72"/>
      <c r="I169" s="102"/>
      <c r="J169" s="72"/>
      <c r="K169" s="71"/>
      <c r="L169" s="71"/>
      <c r="N169" s="107"/>
      <c r="O169" s="107"/>
      <c r="P169" s="107"/>
      <c r="AB169" s="71"/>
      <c r="AC169" s="71"/>
      <c r="AD169" s="208"/>
      <c r="AE169" s="105"/>
      <c r="AG169" s="75"/>
      <c r="AH169" s="210"/>
    </row>
    <row r="170" spans="1:34" s="106" customFormat="1">
      <c r="A170" s="101"/>
      <c r="B170" s="71"/>
      <c r="C170" s="76"/>
      <c r="D170" s="76"/>
      <c r="E170" s="75"/>
      <c r="F170" s="75"/>
      <c r="G170" s="102"/>
      <c r="H170" s="72"/>
      <c r="I170" s="102"/>
      <c r="J170" s="72"/>
      <c r="K170" s="71"/>
      <c r="L170" s="71"/>
      <c r="N170" s="107"/>
      <c r="O170" s="107"/>
      <c r="P170" s="107"/>
      <c r="AB170" s="71"/>
      <c r="AC170" s="71"/>
      <c r="AD170" s="208"/>
      <c r="AE170" s="105"/>
      <c r="AG170" s="75"/>
      <c r="AH170" s="210"/>
    </row>
    <row r="171" spans="1:34" s="106" customFormat="1">
      <c r="A171" s="101"/>
      <c r="B171" s="71"/>
      <c r="C171" s="76"/>
      <c r="D171" s="76"/>
      <c r="E171" s="75"/>
      <c r="F171" s="75"/>
      <c r="G171" s="102"/>
      <c r="H171" s="72"/>
      <c r="I171" s="102"/>
      <c r="J171" s="72"/>
      <c r="K171" s="71"/>
      <c r="L171" s="71"/>
      <c r="N171" s="107"/>
      <c r="O171" s="107"/>
      <c r="P171" s="107"/>
      <c r="AB171" s="71"/>
      <c r="AC171" s="71"/>
      <c r="AD171" s="208"/>
      <c r="AE171" s="105"/>
      <c r="AG171" s="75"/>
      <c r="AH171" s="210"/>
    </row>
    <row r="172" spans="1:34" s="106" customFormat="1">
      <c r="A172" s="101"/>
      <c r="B172" s="71"/>
      <c r="C172" s="76"/>
      <c r="D172" s="76"/>
      <c r="E172" s="75"/>
      <c r="F172" s="75"/>
      <c r="G172" s="102"/>
      <c r="H172" s="72"/>
      <c r="I172" s="102"/>
      <c r="J172" s="72"/>
      <c r="K172" s="71"/>
      <c r="L172" s="71"/>
      <c r="N172" s="107"/>
      <c r="O172" s="107"/>
      <c r="P172" s="107"/>
      <c r="AB172" s="71"/>
      <c r="AC172" s="71"/>
      <c r="AD172" s="208"/>
      <c r="AE172" s="105"/>
      <c r="AG172" s="75"/>
      <c r="AH172" s="210"/>
    </row>
    <row r="173" spans="1:34" s="106" customFormat="1">
      <c r="A173" s="101"/>
      <c r="B173" s="71"/>
      <c r="C173" s="76"/>
      <c r="D173" s="76"/>
      <c r="E173" s="75"/>
      <c r="F173" s="75"/>
      <c r="G173" s="102"/>
      <c r="H173" s="72"/>
      <c r="I173" s="102"/>
      <c r="J173" s="72"/>
      <c r="K173" s="71"/>
      <c r="L173" s="71"/>
      <c r="N173" s="107"/>
      <c r="O173" s="107"/>
      <c r="P173" s="107"/>
      <c r="AB173" s="71"/>
      <c r="AC173" s="71"/>
      <c r="AD173" s="208"/>
      <c r="AE173" s="105"/>
      <c r="AG173" s="75"/>
      <c r="AH173" s="210"/>
    </row>
    <row r="174" spans="1:34" s="106" customFormat="1">
      <c r="A174" s="101"/>
      <c r="B174" s="71"/>
      <c r="C174" s="76"/>
      <c r="D174" s="76"/>
      <c r="E174" s="75"/>
      <c r="F174" s="75"/>
      <c r="G174" s="102"/>
      <c r="H174" s="72"/>
      <c r="I174" s="102"/>
      <c r="J174" s="72"/>
      <c r="K174" s="71"/>
      <c r="L174" s="71"/>
      <c r="N174" s="107"/>
      <c r="O174" s="107"/>
      <c r="P174" s="107"/>
      <c r="AB174" s="71"/>
      <c r="AC174" s="71"/>
      <c r="AD174" s="208"/>
      <c r="AE174" s="105"/>
      <c r="AG174" s="75"/>
      <c r="AH174" s="210"/>
    </row>
    <row r="175" spans="1:34" s="106" customFormat="1">
      <c r="A175" s="101"/>
      <c r="B175" s="71"/>
      <c r="C175" s="76"/>
      <c r="D175" s="76"/>
      <c r="E175" s="75"/>
      <c r="F175" s="75"/>
      <c r="G175" s="102"/>
      <c r="H175" s="72"/>
      <c r="I175" s="102"/>
      <c r="J175" s="72"/>
      <c r="K175" s="71"/>
      <c r="L175" s="71"/>
      <c r="N175" s="107"/>
      <c r="O175" s="107"/>
      <c r="P175" s="107"/>
      <c r="AB175" s="71"/>
      <c r="AC175" s="71"/>
      <c r="AD175" s="208"/>
      <c r="AE175" s="105"/>
      <c r="AG175" s="75"/>
      <c r="AH175" s="210"/>
    </row>
    <row r="176" spans="1:34" s="106" customFormat="1">
      <c r="A176" s="101"/>
      <c r="B176" s="71"/>
      <c r="C176" s="76"/>
      <c r="D176" s="76"/>
      <c r="E176" s="75"/>
      <c r="F176" s="75"/>
      <c r="G176" s="102"/>
      <c r="H176" s="72"/>
      <c r="I176" s="102"/>
      <c r="J176" s="72"/>
      <c r="K176" s="71"/>
      <c r="L176" s="71"/>
      <c r="N176" s="107"/>
      <c r="O176" s="107"/>
      <c r="P176" s="107"/>
      <c r="AB176" s="71"/>
      <c r="AC176" s="71"/>
      <c r="AD176" s="208"/>
      <c r="AE176" s="105"/>
      <c r="AG176" s="75"/>
      <c r="AH176" s="210"/>
    </row>
    <row r="177" spans="1:34" s="106" customFormat="1">
      <c r="A177" s="101"/>
      <c r="B177" s="71"/>
      <c r="C177" s="76"/>
      <c r="D177" s="76"/>
      <c r="E177" s="75"/>
      <c r="F177" s="75"/>
      <c r="G177" s="102"/>
      <c r="H177" s="72"/>
      <c r="I177" s="102"/>
      <c r="J177" s="72"/>
      <c r="K177" s="71"/>
      <c r="L177" s="71"/>
      <c r="N177" s="107"/>
      <c r="O177" s="107"/>
      <c r="P177" s="107"/>
      <c r="AB177" s="71"/>
      <c r="AC177" s="71"/>
      <c r="AD177" s="208"/>
      <c r="AE177" s="105"/>
      <c r="AG177" s="75"/>
      <c r="AH177" s="210"/>
    </row>
    <row r="178" spans="1:34" s="106" customFormat="1">
      <c r="A178" s="101"/>
      <c r="B178" s="71"/>
      <c r="C178" s="76"/>
      <c r="D178" s="76"/>
      <c r="E178" s="75"/>
      <c r="F178" s="75"/>
      <c r="G178" s="102"/>
      <c r="H178" s="72"/>
      <c r="I178" s="102"/>
      <c r="J178" s="72"/>
      <c r="K178" s="71"/>
      <c r="L178" s="71"/>
      <c r="N178" s="107"/>
      <c r="O178" s="107"/>
      <c r="P178" s="107"/>
      <c r="AB178" s="71"/>
      <c r="AC178" s="71"/>
      <c r="AD178" s="208"/>
      <c r="AE178" s="105"/>
      <c r="AG178" s="75"/>
      <c r="AH178" s="210"/>
    </row>
    <row r="179" spans="1:34" s="106" customFormat="1">
      <c r="A179" s="101"/>
      <c r="B179" s="71"/>
      <c r="C179" s="76"/>
      <c r="D179" s="76"/>
      <c r="E179" s="75"/>
      <c r="F179" s="75"/>
      <c r="G179" s="102"/>
      <c r="H179" s="72"/>
      <c r="I179" s="102"/>
      <c r="J179" s="72"/>
      <c r="K179" s="71"/>
      <c r="L179" s="71"/>
      <c r="N179" s="107"/>
      <c r="O179" s="107"/>
      <c r="P179" s="107"/>
      <c r="AB179" s="71"/>
      <c r="AC179" s="71"/>
      <c r="AD179" s="208"/>
      <c r="AE179" s="105"/>
      <c r="AG179" s="75"/>
      <c r="AH179" s="210"/>
    </row>
    <row r="180" spans="1:34" s="106" customFormat="1">
      <c r="A180" s="101"/>
      <c r="B180" s="71"/>
      <c r="C180" s="76"/>
      <c r="D180" s="76"/>
      <c r="E180" s="75"/>
      <c r="F180" s="75"/>
      <c r="G180" s="102"/>
      <c r="H180" s="72"/>
      <c r="I180" s="102"/>
      <c r="J180" s="72"/>
      <c r="K180" s="71"/>
      <c r="L180" s="71"/>
      <c r="N180" s="107"/>
      <c r="O180" s="107"/>
      <c r="P180" s="107"/>
      <c r="AB180" s="71"/>
      <c r="AC180" s="71"/>
      <c r="AD180" s="208"/>
      <c r="AE180" s="105"/>
      <c r="AG180" s="75"/>
      <c r="AH180" s="210"/>
    </row>
    <row r="181" spans="1:34" s="106" customFormat="1">
      <c r="A181" s="101"/>
      <c r="B181" s="71"/>
      <c r="C181" s="76"/>
      <c r="D181" s="76"/>
      <c r="E181" s="75"/>
      <c r="F181" s="75"/>
      <c r="G181" s="102"/>
      <c r="H181" s="72"/>
      <c r="I181" s="102"/>
      <c r="J181" s="72"/>
      <c r="K181" s="71"/>
      <c r="L181" s="71"/>
      <c r="N181" s="107"/>
      <c r="O181" s="107"/>
      <c r="P181" s="107"/>
      <c r="AB181" s="71"/>
      <c r="AC181" s="71"/>
      <c r="AD181" s="208"/>
      <c r="AE181" s="105"/>
      <c r="AG181" s="75"/>
      <c r="AH181" s="210"/>
    </row>
    <row r="182" spans="1:34" s="106" customFormat="1">
      <c r="A182" s="101"/>
      <c r="B182" s="71"/>
      <c r="C182" s="76"/>
      <c r="D182" s="76"/>
      <c r="E182" s="75"/>
      <c r="F182" s="75"/>
      <c r="G182" s="102"/>
      <c r="H182" s="72"/>
      <c r="I182" s="102"/>
      <c r="J182" s="72"/>
      <c r="K182" s="71"/>
      <c r="L182" s="71"/>
      <c r="N182" s="107"/>
      <c r="O182" s="107"/>
      <c r="P182" s="107"/>
      <c r="AB182" s="71"/>
      <c r="AC182" s="71"/>
      <c r="AD182" s="208"/>
      <c r="AE182" s="105"/>
      <c r="AG182" s="75"/>
      <c r="AH182" s="210"/>
    </row>
    <row r="183" spans="1:34" s="106" customFormat="1">
      <c r="A183" s="101"/>
      <c r="B183" s="71"/>
      <c r="C183" s="76"/>
      <c r="D183" s="76"/>
      <c r="E183" s="75"/>
      <c r="F183" s="75"/>
      <c r="G183" s="102"/>
      <c r="H183" s="72"/>
      <c r="I183" s="102"/>
      <c r="J183" s="72"/>
      <c r="K183" s="71"/>
      <c r="L183" s="71"/>
      <c r="N183" s="107"/>
      <c r="O183" s="107"/>
      <c r="P183" s="107"/>
      <c r="AB183" s="71"/>
      <c r="AC183" s="71"/>
      <c r="AD183" s="208"/>
      <c r="AE183" s="105"/>
      <c r="AG183" s="75"/>
      <c r="AH183" s="210"/>
    </row>
    <row r="184" spans="1:34" s="106" customFormat="1">
      <c r="A184" s="101"/>
      <c r="B184" s="71"/>
      <c r="C184" s="76"/>
      <c r="D184" s="76"/>
      <c r="E184" s="75"/>
      <c r="F184" s="75"/>
      <c r="G184" s="102"/>
      <c r="H184" s="72"/>
      <c r="I184" s="102"/>
      <c r="J184" s="72"/>
      <c r="K184" s="71"/>
      <c r="L184" s="71"/>
      <c r="N184" s="107"/>
      <c r="O184" s="107"/>
      <c r="P184" s="107"/>
      <c r="AB184" s="71"/>
      <c r="AC184" s="71"/>
      <c r="AD184" s="208"/>
      <c r="AE184" s="105"/>
      <c r="AG184" s="75"/>
      <c r="AH184" s="210"/>
    </row>
    <row r="185" spans="1:34" s="106" customFormat="1">
      <c r="A185" s="101"/>
      <c r="B185" s="71"/>
      <c r="C185" s="76"/>
      <c r="D185" s="76"/>
      <c r="E185" s="75"/>
      <c r="F185" s="75"/>
      <c r="G185" s="102"/>
      <c r="H185" s="72"/>
      <c r="I185" s="102"/>
      <c r="J185" s="72"/>
      <c r="K185" s="71"/>
      <c r="L185" s="71"/>
      <c r="N185" s="107"/>
      <c r="O185" s="107"/>
      <c r="P185" s="107"/>
      <c r="AB185" s="71"/>
      <c r="AC185" s="71"/>
      <c r="AD185" s="208"/>
      <c r="AE185" s="105"/>
      <c r="AG185" s="75"/>
      <c r="AH185" s="210"/>
    </row>
    <row r="186" spans="1:34" s="106" customFormat="1">
      <c r="A186" s="101"/>
      <c r="B186" s="71"/>
      <c r="C186" s="76"/>
      <c r="D186" s="76"/>
      <c r="E186" s="75"/>
      <c r="F186" s="75"/>
      <c r="G186" s="102"/>
      <c r="H186" s="72"/>
      <c r="I186" s="102"/>
      <c r="J186" s="72"/>
      <c r="K186" s="71"/>
      <c r="L186" s="71"/>
      <c r="N186" s="107"/>
      <c r="O186" s="107"/>
      <c r="P186" s="107"/>
      <c r="AB186" s="71"/>
      <c r="AC186" s="71"/>
      <c r="AD186" s="208"/>
      <c r="AE186" s="105"/>
      <c r="AG186" s="75"/>
      <c r="AH186" s="210"/>
    </row>
    <row r="187" spans="1:34" s="106" customFormat="1">
      <c r="A187" s="101"/>
      <c r="B187" s="71"/>
      <c r="C187" s="76"/>
      <c r="D187" s="76"/>
      <c r="E187" s="75"/>
      <c r="F187" s="75"/>
      <c r="G187" s="102"/>
      <c r="H187" s="72"/>
      <c r="I187" s="102"/>
      <c r="J187" s="72"/>
      <c r="K187" s="71"/>
      <c r="L187" s="71"/>
      <c r="N187" s="107"/>
      <c r="O187" s="107"/>
      <c r="P187" s="107"/>
      <c r="AB187" s="71"/>
      <c r="AC187" s="71"/>
      <c r="AD187" s="208"/>
      <c r="AE187" s="105"/>
      <c r="AG187" s="75"/>
      <c r="AH187" s="210"/>
    </row>
    <row r="188" spans="1:34" s="106" customFormat="1">
      <c r="A188" s="101"/>
      <c r="B188" s="71"/>
      <c r="C188" s="76"/>
      <c r="D188" s="76"/>
      <c r="E188" s="75"/>
      <c r="F188" s="75"/>
      <c r="G188" s="102"/>
      <c r="H188" s="72"/>
      <c r="I188" s="102"/>
      <c r="J188" s="72"/>
      <c r="K188" s="71"/>
      <c r="L188" s="71"/>
      <c r="N188" s="107"/>
      <c r="O188" s="107"/>
      <c r="P188" s="107"/>
      <c r="AB188" s="71"/>
      <c r="AC188" s="71"/>
      <c r="AD188" s="208"/>
      <c r="AE188" s="105"/>
      <c r="AG188" s="75"/>
      <c r="AH188" s="210"/>
    </row>
    <row r="189" spans="1:34" s="106" customFormat="1">
      <c r="A189" s="101"/>
      <c r="B189" s="71"/>
      <c r="C189" s="76"/>
      <c r="D189" s="76"/>
      <c r="E189" s="75"/>
      <c r="F189" s="75"/>
      <c r="G189" s="102"/>
      <c r="H189" s="72"/>
      <c r="I189" s="102"/>
      <c r="J189" s="72"/>
      <c r="K189" s="71"/>
      <c r="L189" s="71"/>
      <c r="N189" s="107"/>
      <c r="O189" s="107"/>
      <c r="P189" s="107"/>
      <c r="AB189" s="71"/>
      <c r="AC189" s="71"/>
      <c r="AD189" s="208"/>
      <c r="AE189" s="105"/>
      <c r="AG189" s="75"/>
      <c r="AH189" s="210"/>
    </row>
    <row r="190" spans="1:34" s="106" customFormat="1">
      <c r="A190" s="101"/>
      <c r="B190" s="71"/>
      <c r="C190" s="76"/>
      <c r="D190" s="76"/>
      <c r="E190" s="75"/>
      <c r="F190" s="75"/>
      <c r="G190" s="102"/>
      <c r="H190" s="72"/>
      <c r="I190" s="102"/>
      <c r="J190" s="72"/>
      <c r="K190" s="71"/>
      <c r="L190" s="71"/>
      <c r="N190" s="107"/>
      <c r="O190" s="107"/>
      <c r="P190" s="107"/>
      <c r="AB190" s="71"/>
      <c r="AC190" s="71"/>
      <c r="AD190" s="208"/>
      <c r="AE190" s="105"/>
      <c r="AG190" s="75"/>
      <c r="AH190" s="210"/>
    </row>
    <row r="191" spans="1:34" s="106" customFormat="1">
      <c r="A191" s="101"/>
      <c r="B191" s="71"/>
      <c r="C191" s="76"/>
      <c r="D191" s="76"/>
      <c r="E191" s="75"/>
      <c r="F191" s="75"/>
      <c r="G191" s="102"/>
      <c r="H191" s="72"/>
      <c r="I191" s="102"/>
      <c r="J191" s="72"/>
      <c r="K191" s="71"/>
      <c r="L191" s="71"/>
      <c r="N191" s="107"/>
      <c r="O191" s="107"/>
      <c r="P191" s="107"/>
      <c r="AB191" s="71"/>
      <c r="AC191" s="71"/>
      <c r="AD191" s="208"/>
      <c r="AE191" s="105"/>
      <c r="AG191" s="75"/>
      <c r="AH191" s="210"/>
    </row>
    <row r="192" spans="1:34" s="106" customFormat="1">
      <c r="A192" s="101"/>
      <c r="B192" s="71"/>
      <c r="C192" s="76"/>
      <c r="D192" s="76"/>
      <c r="E192" s="75"/>
      <c r="F192" s="75"/>
      <c r="G192" s="102"/>
      <c r="H192" s="72"/>
      <c r="I192" s="102"/>
      <c r="J192" s="72"/>
      <c r="K192" s="71"/>
      <c r="L192" s="71"/>
      <c r="N192" s="107"/>
      <c r="O192" s="107"/>
      <c r="P192" s="107"/>
      <c r="AB192" s="71"/>
      <c r="AC192" s="71"/>
      <c r="AD192" s="208"/>
      <c r="AE192" s="105"/>
      <c r="AG192" s="75"/>
      <c r="AH192" s="210"/>
    </row>
    <row r="193" spans="1:34" s="106" customFormat="1">
      <c r="A193" s="101"/>
      <c r="B193" s="71"/>
      <c r="C193" s="76"/>
      <c r="D193" s="76"/>
      <c r="E193" s="75"/>
      <c r="F193" s="75"/>
      <c r="G193" s="102"/>
      <c r="H193" s="72"/>
      <c r="I193" s="102"/>
      <c r="J193" s="72"/>
      <c r="K193" s="71"/>
      <c r="L193" s="71"/>
      <c r="N193" s="107"/>
      <c r="O193" s="107"/>
      <c r="P193" s="107"/>
      <c r="AB193" s="71"/>
      <c r="AC193" s="71"/>
      <c r="AD193" s="208"/>
      <c r="AE193" s="105"/>
      <c r="AG193" s="75"/>
      <c r="AH193" s="210"/>
    </row>
    <row r="194" spans="1:34" s="106" customFormat="1">
      <c r="A194" s="101"/>
      <c r="B194" s="71"/>
      <c r="C194" s="76"/>
      <c r="D194" s="76"/>
      <c r="E194" s="75"/>
      <c r="F194" s="75"/>
      <c r="G194" s="102"/>
      <c r="H194" s="72"/>
      <c r="I194" s="102"/>
      <c r="J194" s="72"/>
      <c r="K194" s="71"/>
      <c r="L194" s="71"/>
      <c r="N194" s="107"/>
      <c r="O194" s="107"/>
      <c r="P194" s="107"/>
      <c r="AB194" s="71"/>
      <c r="AC194" s="71"/>
      <c r="AD194" s="208"/>
      <c r="AE194" s="105"/>
      <c r="AG194" s="75"/>
      <c r="AH194" s="210"/>
    </row>
    <row r="195" spans="1:34" s="106" customFormat="1">
      <c r="A195" s="101"/>
      <c r="B195" s="71"/>
      <c r="C195" s="76"/>
      <c r="D195" s="76"/>
      <c r="E195" s="75"/>
      <c r="F195" s="75"/>
      <c r="G195" s="102"/>
      <c r="H195" s="72"/>
      <c r="I195" s="102"/>
      <c r="J195" s="72"/>
      <c r="K195" s="71"/>
      <c r="L195" s="71"/>
      <c r="N195" s="107"/>
      <c r="O195" s="107"/>
      <c r="P195" s="107"/>
      <c r="AB195" s="71"/>
      <c r="AC195" s="71"/>
      <c r="AD195" s="208"/>
      <c r="AE195" s="105"/>
      <c r="AG195" s="75"/>
      <c r="AH195" s="210"/>
    </row>
    <row r="196" spans="1:34" s="106" customFormat="1">
      <c r="A196" s="101"/>
      <c r="B196" s="71"/>
      <c r="C196" s="76"/>
      <c r="D196" s="76"/>
      <c r="E196" s="75"/>
      <c r="F196" s="75"/>
      <c r="G196" s="102"/>
      <c r="H196" s="72"/>
      <c r="I196" s="102"/>
      <c r="J196" s="72"/>
      <c r="K196" s="71"/>
      <c r="L196" s="71"/>
      <c r="N196" s="107"/>
      <c r="O196" s="107"/>
      <c r="P196" s="107"/>
      <c r="AB196" s="71"/>
      <c r="AC196" s="71"/>
      <c r="AD196" s="208"/>
      <c r="AE196" s="105"/>
      <c r="AG196" s="75"/>
      <c r="AH196" s="210"/>
    </row>
    <row r="197" spans="1:34" s="106" customFormat="1">
      <c r="A197" s="101"/>
      <c r="B197" s="71"/>
      <c r="C197" s="76"/>
      <c r="D197" s="76"/>
      <c r="E197" s="75"/>
      <c r="F197" s="75"/>
      <c r="G197" s="102"/>
      <c r="H197" s="72"/>
      <c r="I197" s="102"/>
      <c r="J197" s="72"/>
      <c r="K197" s="71"/>
      <c r="L197" s="71"/>
      <c r="N197" s="107"/>
      <c r="O197" s="107"/>
      <c r="P197" s="107"/>
      <c r="AB197" s="71"/>
      <c r="AC197" s="71"/>
      <c r="AD197" s="208"/>
      <c r="AE197" s="105"/>
      <c r="AG197" s="75"/>
      <c r="AH197" s="210"/>
    </row>
    <row r="198" spans="1:34" s="106" customFormat="1">
      <c r="A198" s="101"/>
      <c r="B198" s="71"/>
      <c r="C198" s="76"/>
      <c r="D198" s="76"/>
      <c r="E198" s="75"/>
      <c r="F198" s="75"/>
      <c r="G198" s="102"/>
      <c r="H198" s="72"/>
      <c r="I198" s="102"/>
      <c r="J198" s="72"/>
      <c r="K198" s="71"/>
      <c r="L198" s="71"/>
      <c r="N198" s="107"/>
      <c r="O198" s="107"/>
      <c r="P198" s="107"/>
      <c r="AB198" s="71"/>
      <c r="AC198" s="71"/>
      <c r="AD198" s="208"/>
      <c r="AE198" s="105"/>
      <c r="AG198" s="75"/>
      <c r="AH198" s="210"/>
    </row>
    <row r="199" spans="1:34" s="106" customFormat="1">
      <c r="A199" s="101"/>
      <c r="B199" s="71"/>
      <c r="C199" s="76"/>
      <c r="D199" s="76"/>
      <c r="E199" s="75"/>
      <c r="F199" s="75"/>
      <c r="G199" s="102"/>
      <c r="H199" s="72"/>
      <c r="I199" s="102"/>
      <c r="J199" s="72"/>
      <c r="K199" s="71"/>
      <c r="L199" s="71"/>
      <c r="N199" s="107"/>
      <c r="O199" s="107"/>
      <c r="P199" s="107"/>
      <c r="AB199" s="71"/>
      <c r="AC199" s="71"/>
      <c r="AD199" s="208"/>
      <c r="AE199" s="105"/>
      <c r="AG199" s="75"/>
      <c r="AH199" s="210"/>
    </row>
    <row r="200" spans="1:34" s="106" customFormat="1">
      <c r="A200" s="101"/>
      <c r="B200" s="71"/>
      <c r="C200" s="76"/>
      <c r="D200" s="76"/>
      <c r="E200" s="75"/>
      <c r="F200" s="75"/>
      <c r="G200" s="102"/>
      <c r="H200" s="72"/>
      <c r="I200" s="102"/>
      <c r="J200" s="72"/>
      <c r="K200" s="71"/>
      <c r="L200" s="71"/>
      <c r="N200" s="107"/>
      <c r="O200" s="107"/>
      <c r="P200" s="107"/>
      <c r="AB200" s="71"/>
      <c r="AC200" s="71"/>
      <c r="AD200" s="208"/>
      <c r="AE200" s="105"/>
      <c r="AG200" s="75"/>
      <c r="AH200" s="210"/>
    </row>
    <row r="201" spans="1:34" s="106" customFormat="1">
      <c r="A201" s="101"/>
      <c r="B201" s="71"/>
      <c r="C201" s="76"/>
      <c r="D201" s="76"/>
      <c r="E201" s="75"/>
      <c r="F201" s="75"/>
      <c r="G201" s="102"/>
      <c r="H201" s="72"/>
      <c r="I201" s="102"/>
      <c r="J201" s="72"/>
      <c r="K201" s="71"/>
      <c r="L201" s="71"/>
      <c r="N201" s="107"/>
      <c r="O201" s="107"/>
      <c r="P201" s="107"/>
      <c r="AB201" s="71"/>
      <c r="AC201" s="71"/>
      <c r="AD201" s="208"/>
      <c r="AE201" s="105"/>
      <c r="AG201" s="75"/>
      <c r="AH201" s="210"/>
    </row>
    <row r="202" spans="1:34" s="106" customFormat="1">
      <c r="A202" s="101"/>
      <c r="B202" s="71"/>
      <c r="C202" s="76"/>
      <c r="D202" s="76"/>
      <c r="E202" s="75"/>
      <c r="F202" s="75"/>
      <c r="G202" s="102"/>
      <c r="H202" s="72"/>
      <c r="I202" s="102"/>
      <c r="J202" s="72"/>
      <c r="K202" s="71"/>
      <c r="L202" s="71"/>
      <c r="N202" s="107"/>
      <c r="O202" s="107"/>
      <c r="P202" s="107"/>
      <c r="AB202" s="71"/>
      <c r="AC202" s="71"/>
      <c r="AD202" s="208"/>
      <c r="AE202" s="105"/>
      <c r="AG202" s="75"/>
      <c r="AH202" s="210"/>
    </row>
    <row r="203" spans="1:34" s="106" customFormat="1">
      <c r="A203" s="101"/>
      <c r="B203" s="71"/>
      <c r="C203" s="76"/>
      <c r="D203" s="76"/>
      <c r="E203" s="75"/>
      <c r="F203" s="75"/>
      <c r="G203" s="102"/>
      <c r="H203" s="72"/>
      <c r="I203" s="102"/>
      <c r="J203" s="72"/>
      <c r="K203" s="71"/>
      <c r="L203" s="71"/>
      <c r="N203" s="107"/>
      <c r="O203" s="107"/>
      <c r="P203" s="107"/>
      <c r="AB203" s="71"/>
      <c r="AC203" s="71"/>
      <c r="AD203" s="208"/>
      <c r="AE203" s="105"/>
      <c r="AG203" s="75"/>
      <c r="AH203" s="210"/>
    </row>
    <row r="204" spans="1:34" s="106" customFormat="1">
      <c r="A204" s="101"/>
      <c r="B204" s="71"/>
      <c r="C204" s="76"/>
      <c r="D204" s="76"/>
      <c r="E204" s="75"/>
      <c r="F204" s="75"/>
      <c r="G204" s="102"/>
      <c r="H204" s="72"/>
      <c r="I204" s="102"/>
      <c r="J204" s="72"/>
      <c r="K204" s="71"/>
      <c r="L204" s="71"/>
      <c r="N204" s="107"/>
      <c r="O204" s="107"/>
      <c r="P204" s="107"/>
      <c r="AB204" s="71"/>
      <c r="AC204" s="71"/>
      <c r="AD204" s="208"/>
      <c r="AE204" s="105"/>
      <c r="AG204" s="75"/>
      <c r="AH204" s="210"/>
    </row>
    <row r="205" spans="1:34" s="106" customFormat="1">
      <c r="A205" s="101"/>
      <c r="B205" s="71"/>
      <c r="C205" s="76"/>
      <c r="D205" s="76"/>
      <c r="E205" s="75"/>
      <c r="F205" s="75"/>
      <c r="G205" s="102"/>
      <c r="H205" s="72"/>
      <c r="I205" s="102"/>
      <c r="J205" s="72"/>
      <c r="K205" s="71"/>
      <c r="L205" s="71"/>
      <c r="N205" s="107"/>
      <c r="O205" s="107"/>
      <c r="P205" s="107"/>
      <c r="AB205" s="71"/>
      <c r="AC205" s="71"/>
      <c r="AD205" s="208"/>
      <c r="AE205" s="105"/>
      <c r="AG205" s="75"/>
      <c r="AH205" s="210"/>
    </row>
    <row r="206" spans="1:34" s="106" customFormat="1">
      <c r="A206" s="101"/>
      <c r="B206" s="71"/>
      <c r="C206" s="76"/>
      <c r="D206" s="76"/>
      <c r="E206" s="75"/>
      <c r="F206" s="75"/>
      <c r="G206" s="102"/>
      <c r="H206" s="72"/>
      <c r="I206" s="102"/>
      <c r="J206" s="72"/>
      <c r="K206" s="71"/>
      <c r="L206" s="71"/>
      <c r="N206" s="107"/>
      <c r="O206" s="107"/>
      <c r="P206" s="107"/>
      <c r="AB206" s="71"/>
      <c r="AC206" s="71"/>
      <c r="AD206" s="208"/>
      <c r="AE206" s="105"/>
      <c r="AG206" s="75"/>
      <c r="AH206" s="210"/>
    </row>
    <row r="207" spans="1:34" s="106" customFormat="1">
      <c r="A207" s="101"/>
      <c r="B207" s="71"/>
      <c r="C207" s="76"/>
      <c r="D207" s="76"/>
      <c r="E207" s="75"/>
      <c r="F207" s="75"/>
      <c r="G207" s="102"/>
      <c r="H207" s="72"/>
      <c r="I207" s="102"/>
      <c r="J207" s="72"/>
      <c r="K207" s="71"/>
      <c r="L207" s="71"/>
      <c r="N207" s="107"/>
      <c r="O207" s="107"/>
      <c r="P207" s="107"/>
      <c r="AB207" s="71"/>
      <c r="AC207" s="71"/>
      <c r="AD207" s="208"/>
      <c r="AE207" s="105"/>
      <c r="AG207" s="75"/>
      <c r="AH207" s="210"/>
    </row>
    <row r="208" spans="1:34" s="106" customFormat="1">
      <c r="A208" s="101"/>
      <c r="B208" s="71"/>
      <c r="C208" s="76"/>
      <c r="D208" s="76"/>
      <c r="E208" s="75"/>
      <c r="F208" s="75"/>
      <c r="G208" s="102"/>
      <c r="H208" s="72"/>
      <c r="I208" s="102"/>
      <c r="J208" s="72"/>
      <c r="K208" s="71"/>
      <c r="L208" s="71"/>
      <c r="N208" s="107"/>
      <c r="O208" s="107"/>
      <c r="P208" s="107"/>
      <c r="AB208" s="71"/>
      <c r="AC208" s="71"/>
      <c r="AD208" s="208"/>
      <c r="AE208" s="105"/>
      <c r="AG208" s="75"/>
      <c r="AH208" s="210"/>
    </row>
    <row r="209" spans="1:34" s="106" customFormat="1">
      <c r="A209" s="101"/>
      <c r="B209" s="71"/>
      <c r="C209" s="76"/>
      <c r="D209" s="76"/>
      <c r="E209" s="75"/>
      <c r="F209" s="75"/>
      <c r="G209" s="102"/>
      <c r="H209" s="72"/>
      <c r="I209" s="102"/>
      <c r="J209" s="72"/>
      <c r="K209" s="71"/>
      <c r="L209" s="71"/>
      <c r="N209" s="107"/>
      <c r="O209" s="107"/>
      <c r="P209" s="107"/>
      <c r="AB209" s="71"/>
      <c r="AC209" s="71"/>
      <c r="AD209" s="208"/>
      <c r="AE209" s="105"/>
      <c r="AG209" s="75"/>
      <c r="AH209" s="210"/>
    </row>
    <row r="210" spans="1:34" s="106" customFormat="1">
      <c r="A210" s="101"/>
      <c r="B210" s="71"/>
      <c r="C210" s="76"/>
      <c r="D210" s="76"/>
      <c r="E210" s="75"/>
      <c r="F210" s="75"/>
      <c r="G210" s="102"/>
      <c r="H210" s="72"/>
      <c r="I210" s="102"/>
      <c r="J210" s="72"/>
      <c r="K210" s="71"/>
      <c r="L210" s="71"/>
      <c r="N210" s="107"/>
      <c r="O210" s="107"/>
      <c r="P210" s="107"/>
      <c r="AB210" s="71"/>
      <c r="AC210" s="71"/>
      <c r="AD210" s="208"/>
      <c r="AE210" s="105"/>
      <c r="AG210" s="75"/>
      <c r="AH210" s="210"/>
    </row>
    <row r="211" spans="1:34" s="106" customFormat="1">
      <c r="A211" s="101"/>
      <c r="B211" s="71"/>
      <c r="C211" s="76"/>
      <c r="D211" s="76"/>
      <c r="E211" s="75"/>
      <c r="F211" s="75"/>
      <c r="G211" s="102"/>
      <c r="H211" s="72"/>
      <c r="I211" s="102"/>
      <c r="J211" s="72"/>
      <c r="K211" s="71"/>
      <c r="L211" s="71"/>
      <c r="N211" s="107"/>
      <c r="O211" s="107"/>
      <c r="P211" s="107"/>
      <c r="AB211" s="71"/>
      <c r="AC211" s="71"/>
      <c r="AD211" s="208"/>
      <c r="AE211" s="105"/>
      <c r="AG211" s="75"/>
      <c r="AH211" s="210"/>
    </row>
    <row r="212" spans="1:34" s="106" customFormat="1">
      <c r="A212" s="101"/>
      <c r="B212" s="71"/>
      <c r="C212" s="76"/>
      <c r="D212" s="76"/>
      <c r="E212" s="75"/>
      <c r="F212" s="75"/>
      <c r="G212" s="102"/>
      <c r="H212" s="72"/>
      <c r="I212" s="102"/>
      <c r="J212" s="72"/>
      <c r="K212" s="71"/>
      <c r="L212" s="71"/>
      <c r="N212" s="107"/>
      <c r="O212" s="107"/>
      <c r="P212" s="107"/>
      <c r="AB212" s="71"/>
      <c r="AC212" s="71"/>
      <c r="AD212" s="208"/>
      <c r="AE212" s="105"/>
      <c r="AG212" s="75"/>
      <c r="AH212" s="210"/>
    </row>
    <row r="213" spans="1:34" s="106" customFormat="1">
      <c r="A213" s="101"/>
      <c r="B213" s="71"/>
      <c r="C213" s="76"/>
      <c r="D213" s="76"/>
      <c r="E213" s="75"/>
      <c r="F213" s="75"/>
      <c r="G213" s="102"/>
      <c r="H213" s="72"/>
      <c r="I213" s="102"/>
      <c r="J213" s="72"/>
      <c r="K213" s="71"/>
      <c r="L213" s="71"/>
      <c r="N213" s="107"/>
      <c r="O213" s="107"/>
      <c r="P213" s="107"/>
      <c r="AB213" s="71"/>
      <c r="AC213" s="71"/>
      <c r="AD213" s="208"/>
      <c r="AE213" s="105"/>
      <c r="AG213" s="75"/>
      <c r="AH213" s="210"/>
    </row>
    <row r="214" spans="1:34" s="106" customFormat="1">
      <c r="A214" s="101"/>
      <c r="B214" s="71"/>
      <c r="C214" s="76"/>
      <c r="D214" s="76"/>
      <c r="E214" s="75"/>
      <c r="F214" s="75"/>
      <c r="G214" s="102"/>
      <c r="H214" s="72"/>
      <c r="I214" s="102"/>
      <c r="J214" s="72"/>
      <c r="K214" s="71"/>
      <c r="L214" s="71"/>
      <c r="N214" s="107"/>
      <c r="O214" s="107"/>
      <c r="P214" s="107"/>
      <c r="AB214" s="71"/>
      <c r="AC214" s="71"/>
      <c r="AD214" s="208"/>
      <c r="AE214" s="105"/>
      <c r="AG214" s="75"/>
      <c r="AH214" s="210"/>
    </row>
    <row r="215" spans="1:34">
      <c r="AB215" s="71"/>
    </row>
    <row r="216" spans="1:34">
      <c r="AB216" s="71"/>
    </row>
    <row r="217" spans="1:34">
      <c r="AB217" s="71"/>
    </row>
    <row r="218" spans="1:34">
      <c r="AB218" s="71"/>
    </row>
    <row r="219" spans="1:34">
      <c r="AB219" s="71"/>
    </row>
    <row r="220" spans="1:34">
      <c r="AB220" s="71"/>
    </row>
    <row r="221" spans="1:34">
      <c r="AB221" s="71"/>
    </row>
    <row r="222" spans="1:34">
      <c r="AB222" s="71"/>
    </row>
    <row r="223" spans="1:34">
      <c r="AB223" s="71"/>
    </row>
    <row r="224" spans="1:34">
      <c r="AB224" s="71"/>
    </row>
    <row r="225" spans="28:28">
      <c r="AB225" s="71"/>
    </row>
    <row r="226" spans="28:28">
      <c r="AB226" s="71"/>
    </row>
    <row r="227" spans="28:28">
      <c r="AB227" s="71"/>
    </row>
    <row r="228" spans="28:28">
      <c r="AB228" s="71"/>
    </row>
    <row r="229" spans="28:28">
      <c r="AB229" s="71"/>
    </row>
    <row r="230" spans="28:28">
      <c r="AB230" s="71"/>
    </row>
    <row r="231" spans="28:28">
      <c r="AB231" s="71"/>
    </row>
    <row r="232" spans="28:28">
      <c r="AB232" s="71"/>
    </row>
    <row r="233" spans="28:28">
      <c r="AB233" s="71"/>
    </row>
    <row r="234" spans="28:28">
      <c r="AB234" s="71"/>
    </row>
    <row r="235" spans="28:28">
      <c r="AB235" s="71"/>
    </row>
    <row r="236" spans="28:28">
      <c r="AB236" s="71"/>
    </row>
    <row r="237" spans="28:28">
      <c r="AB237" s="71"/>
    </row>
    <row r="238" spans="28:28">
      <c r="AB238" s="71"/>
    </row>
    <row r="239" spans="28:28">
      <c r="AB239" s="71"/>
    </row>
    <row r="240" spans="28:28">
      <c r="AB240" s="71"/>
    </row>
    <row r="241" spans="28:28">
      <c r="AB241" s="71"/>
    </row>
    <row r="242" spans="28:28">
      <c r="AB242" s="71"/>
    </row>
    <row r="243" spans="28:28">
      <c r="AB243" s="71"/>
    </row>
    <row r="244" spans="28:28">
      <c r="AB244" s="71"/>
    </row>
    <row r="245" spans="28:28">
      <c r="AB245" s="71"/>
    </row>
    <row r="246" spans="28:28">
      <c r="AB246" s="71"/>
    </row>
    <row r="247" spans="28:28">
      <c r="AB247" s="71"/>
    </row>
    <row r="248" spans="28:28">
      <c r="AB248" s="71"/>
    </row>
    <row r="249" spans="28:28">
      <c r="AB249" s="71"/>
    </row>
    <row r="250" spans="28:28">
      <c r="AB250" s="71"/>
    </row>
    <row r="251" spans="28:28">
      <c r="AB251" s="71"/>
    </row>
    <row r="252" spans="28:28">
      <c r="AB252" s="71"/>
    </row>
    <row r="253" spans="28:28">
      <c r="AB253" s="71"/>
    </row>
    <row r="254" spans="28:28">
      <c r="AB254" s="71"/>
    </row>
    <row r="255" spans="28:28">
      <c r="AB255" s="71"/>
    </row>
    <row r="256" spans="28:28">
      <c r="AB256" s="71"/>
    </row>
    <row r="257" spans="28:28">
      <c r="AB257" s="71"/>
    </row>
    <row r="258" spans="28:28">
      <c r="AB258" s="71"/>
    </row>
    <row r="259" spans="28:28">
      <c r="AB259" s="71"/>
    </row>
    <row r="260" spans="28:28">
      <c r="AB260" s="71"/>
    </row>
    <row r="261" spans="28:28">
      <c r="AB261" s="71"/>
    </row>
    <row r="262" spans="28:28">
      <c r="AB262" s="71"/>
    </row>
    <row r="263" spans="28:28">
      <c r="AB263" s="71"/>
    </row>
    <row r="264" spans="28:28">
      <c r="AB264" s="71"/>
    </row>
    <row r="265" spans="28:28">
      <c r="AB265" s="71"/>
    </row>
    <row r="266" spans="28:28">
      <c r="AB266" s="71"/>
    </row>
    <row r="267" spans="28:28">
      <c r="AB267" s="71"/>
    </row>
    <row r="268" spans="28:28">
      <c r="AB268" s="71"/>
    </row>
    <row r="269" spans="28:28">
      <c r="AB269" s="71"/>
    </row>
    <row r="270" spans="28:28">
      <c r="AB270" s="71"/>
    </row>
    <row r="271" spans="28:28">
      <c r="AB271" s="71"/>
    </row>
    <row r="272" spans="28:28">
      <c r="AB272" s="71"/>
    </row>
    <row r="273" spans="28:28">
      <c r="AB273" s="71"/>
    </row>
    <row r="274" spans="28:28">
      <c r="AB274" s="71"/>
    </row>
    <row r="275" spans="28:28">
      <c r="AB275" s="71"/>
    </row>
    <row r="276" spans="28:28">
      <c r="AB276" s="71"/>
    </row>
    <row r="277" spans="28:28">
      <c r="AB277" s="71"/>
    </row>
    <row r="278" spans="28:28">
      <c r="AB278" s="71"/>
    </row>
    <row r="279" spans="28:28">
      <c r="AB279" s="71"/>
    </row>
    <row r="280" spans="28:28">
      <c r="AB280" s="71"/>
    </row>
    <row r="281" spans="28:28">
      <c r="AB281" s="71"/>
    </row>
    <row r="282" spans="28:28">
      <c r="AB282" s="71"/>
    </row>
    <row r="283" spans="28:28">
      <c r="AB283" s="71"/>
    </row>
    <row r="284" spans="28:28">
      <c r="AB284" s="71"/>
    </row>
    <row r="285" spans="28:28">
      <c r="AB285" s="71"/>
    </row>
    <row r="286" spans="28:28">
      <c r="AB286" s="71"/>
    </row>
    <row r="287" spans="28:28">
      <c r="AB287" s="71"/>
    </row>
    <row r="288" spans="28:28">
      <c r="AB288" s="71"/>
    </row>
    <row r="289" spans="28:28">
      <c r="AB289" s="71"/>
    </row>
    <row r="290" spans="28:28">
      <c r="AB290" s="71"/>
    </row>
    <row r="291" spans="28:28">
      <c r="AB291" s="71"/>
    </row>
    <row r="292" spans="28:28">
      <c r="AB292" s="71"/>
    </row>
    <row r="293" spans="28:28">
      <c r="AB293" s="71"/>
    </row>
    <row r="294" spans="28:28">
      <c r="AB294" s="71"/>
    </row>
    <row r="295" spans="28:28">
      <c r="AB295" s="71"/>
    </row>
    <row r="296" spans="28:28">
      <c r="AB296" s="71"/>
    </row>
    <row r="297" spans="28:28">
      <c r="AB297" s="71"/>
    </row>
    <row r="298" spans="28:28">
      <c r="AB298" s="71"/>
    </row>
    <row r="299" spans="28:28">
      <c r="AB299" s="71"/>
    </row>
    <row r="300" spans="28:28">
      <c r="AB300" s="71"/>
    </row>
    <row r="301" spans="28:28">
      <c r="AB301" s="71"/>
    </row>
    <row r="302" spans="28:28">
      <c r="AB302" s="71"/>
    </row>
    <row r="303" spans="28:28">
      <c r="AB303" s="71"/>
    </row>
    <row r="304" spans="28:28">
      <c r="AB304" s="71"/>
    </row>
    <row r="305" spans="28:28">
      <c r="AB305" s="71"/>
    </row>
    <row r="306" spans="28:28">
      <c r="AB306" s="71"/>
    </row>
    <row r="307" spans="28:28">
      <c r="AB307" s="71"/>
    </row>
    <row r="308" spans="28:28">
      <c r="AB308" s="71"/>
    </row>
    <row r="309" spans="28:28">
      <c r="AB309" s="71"/>
    </row>
    <row r="310" spans="28:28">
      <c r="AB310" s="71"/>
    </row>
    <row r="311" spans="28:28">
      <c r="AB311" s="71"/>
    </row>
    <row r="312" spans="28:28">
      <c r="AB312" s="71"/>
    </row>
    <row r="313" spans="28:28">
      <c r="AB313" s="71"/>
    </row>
    <row r="314" spans="28:28">
      <c r="AB314" s="71"/>
    </row>
    <row r="315" spans="28:28">
      <c r="AB315" s="71"/>
    </row>
    <row r="316" spans="28:28">
      <c r="AB316" s="71"/>
    </row>
    <row r="317" spans="28:28">
      <c r="AB317" s="71"/>
    </row>
    <row r="318" spans="28:28">
      <c r="AB318" s="71"/>
    </row>
    <row r="319" spans="28:28">
      <c r="AB319" s="71"/>
    </row>
    <row r="320" spans="28:28">
      <c r="AB320" s="71"/>
    </row>
    <row r="321" spans="28:28">
      <c r="AB321" s="71"/>
    </row>
    <row r="322" spans="28:28">
      <c r="AB322" s="71"/>
    </row>
    <row r="323" spans="28:28">
      <c r="AB323" s="71"/>
    </row>
    <row r="324" spans="28:28">
      <c r="AB324" s="71"/>
    </row>
    <row r="325" spans="28:28">
      <c r="AB325" s="71"/>
    </row>
    <row r="326" spans="28:28">
      <c r="AB326" s="71"/>
    </row>
    <row r="327" spans="28:28">
      <c r="AB327" s="71"/>
    </row>
    <row r="328" spans="28:28">
      <c r="AB328" s="71"/>
    </row>
    <row r="329" spans="28:28">
      <c r="AB329" s="71"/>
    </row>
    <row r="330" spans="28:28">
      <c r="AB330" s="71"/>
    </row>
    <row r="331" spans="28:28">
      <c r="AB331" s="71"/>
    </row>
    <row r="332" spans="28:28">
      <c r="AB332" s="71"/>
    </row>
    <row r="333" spans="28:28">
      <c r="AB333" s="71"/>
    </row>
    <row r="334" spans="28:28">
      <c r="AB334" s="71"/>
    </row>
    <row r="335" spans="28:28">
      <c r="AB335" s="71"/>
    </row>
    <row r="336" spans="28:28">
      <c r="AB336" s="71"/>
    </row>
    <row r="337" spans="28:28">
      <c r="AB337" s="71"/>
    </row>
    <row r="338" spans="28:28">
      <c r="AB338" s="71"/>
    </row>
    <row r="339" spans="28:28">
      <c r="AB339" s="71"/>
    </row>
    <row r="340" spans="28:28">
      <c r="AB340" s="71"/>
    </row>
    <row r="341" spans="28:28">
      <c r="AB341" s="71"/>
    </row>
    <row r="342" spans="28:28">
      <c r="AB342" s="71"/>
    </row>
    <row r="343" spans="28:28">
      <c r="AB343" s="71"/>
    </row>
    <row r="344" spans="28:28">
      <c r="AB344" s="71"/>
    </row>
    <row r="345" spans="28:28">
      <c r="AB345" s="71"/>
    </row>
    <row r="346" spans="28:28">
      <c r="AB346" s="71"/>
    </row>
    <row r="347" spans="28:28">
      <c r="AB347" s="71"/>
    </row>
    <row r="348" spans="28:28">
      <c r="AB348" s="71"/>
    </row>
    <row r="349" spans="28:28">
      <c r="AB349" s="71"/>
    </row>
    <row r="350" spans="28:28">
      <c r="AB350" s="71"/>
    </row>
    <row r="351" spans="28:28">
      <c r="AB351" s="71"/>
    </row>
    <row r="352" spans="28:28">
      <c r="AB352" s="71"/>
    </row>
    <row r="353" spans="28:28">
      <c r="AB353" s="71"/>
    </row>
    <row r="354" spans="28:28">
      <c r="AB354" s="71"/>
    </row>
    <row r="355" spans="28:28">
      <c r="AB355" s="71"/>
    </row>
    <row r="356" spans="28:28">
      <c r="AB356" s="71"/>
    </row>
    <row r="357" spans="28:28">
      <c r="AB357" s="71"/>
    </row>
    <row r="358" spans="28:28">
      <c r="AB358" s="71"/>
    </row>
    <row r="359" spans="28:28">
      <c r="AB359" s="71"/>
    </row>
    <row r="360" spans="28:28">
      <c r="AB360" s="71"/>
    </row>
    <row r="361" spans="28:28">
      <c r="AB361" s="71"/>
    </row>
    <row r="362" spans="28:28">
      <c r="AB362" s="71"/>
    </row>
    <row r="363" spans="28:28">
      <c r="AB363" s="71"/>
    </row>
    <row r="364" spans="28:28">
      <c r="AB364" s="71"/>
    </row>
    <row r="365" spans="28:28">
      <c r="AB365" s="71"/>
    </row>
    <row r="366" spans="28:28">
      <c r="AB366" s="71"/>
    </row>
    <row r="367" spans="28:28">
      <c r="AB367" s="71"/>
    </row>
    <row r="368" spans="28:28">
      <c r="AB368" s="71"/>
    </row>
    <row r="369" spans="28:28">
      <c r="AB369" s="71"/>
    </row>
    <row r="370" spans="28:28">
      <c r="AB370" s="71"/>
    </row>
    <row r="371" spans="28:28">
      <c r="AB371" s="71"/>
    </row>
    <row r="372" spans="28:28">
      <c r="AB372" s="71"/>
    </row>
    <row r="373" spans="28:28">
      <c r="AB373" s="71"/>
    </row>
    <row r="374" spans="28:28">
      <c r="AB374" s="71"/>
    </row>
    <row r="375" spans="28:28">
      <c r="AB375" s="71"/>
    </row>
    <row r="376" spans="28:28">
      <c r="AB376" s="71"/>
    </row>
    <row r="377" spans="28:28">
      <c r="AB377" s="71"/>
    </row>
    <row r="378" spans="28:28">
      <c r="AB378" s="71"/>
    </row>
    <row r="379" spans="28:28">
      <c r="AB379" s="71"/>
    </row>
    <row r="380" spans="28:28">
      <c r="AB380" s="71"/>
    </row>
    <row r="381" spans="28:28">
      <c r="AB381" s="71"/>
    </row>
    <row r="382" spans="28:28">
      <c r="AB382" s="71"/>
    </row>
    <row r="383" spans="28:28">
      <c r="AB383" s="71"/>
    </row>
    <row r="384" spans="28:28">
      <c r="AB384" s="71"/>
    </row>
    <row r="385" spans="28:28">
      <c r="AB385" s="71"/>
    </row>
    <row r="386" spans="28:28">
      <c r="AB386" s="71"/>
    </row>
    <row r="387" spans="28:28">
      <c r="AB387" s="71"/>
    </row>
    <row r="388" spans="28:28">
      <c r="AB388" s="71"/>
    </row>
    <row r="389" spans="28:28">
      <c r="AB389" s="71"/>
    </row>
    <row r="390" spans="28:28">
      <c r="AB390" s="71"/>
    </row>
    <row r="391" spans="28:28">
      <c r="AB391" s="71"/>
    </row>
    <row r="392" spans="28:28">
      <c r="AB392" s="71"/>
    </row>
    <row r="393" spans="28:28">
      <c r="AB393" s="71"/>
    </row>
    <row r="394" spans="28:28">
      <c r="AB394" s="71"/>
    </row>
    <row r="395" spans="28:28">
      <c r="AB395" s="71"/>
    </row>
    <row r="396" spans="28:28">
      <c r="AB396" s="71"/>
    </row>
    <row r="397" spans="28:28">
      <c r="AB397" s="71"/>
    </row>
    <row r="398" spans="28:28">
      <c r="AB398" s="71"/>
    </row>
    <row r="399" spans="28:28">
      <c r="AB399" s="71"/>
    </row>
    <row r="400" spans="28:28">
      <c r="AB400" s="71"/>
    </row>
    <row r="401" spans="28:28">
      <c r="AB401" s="71"/>
    </row>
    <row r="402" spans="28:28">
      <c r="AB402" s="71"/>
    </row>
    <row r="403" spans="28:28">
      <c r="AB403" s="71"/>
    </row>
    <row r="404" spans="28:28">
      <c r="AB404" s="71"/>
    </row>
    <row r="405" spans="28:28">
      <c r="AB405" s="71"/>
    </row>
    <row r="406" spans="28:28">
      <c r="AB406" s="71"/>
    </row>
    <row r="407" spans="28:28">
      <c r="AB407" s="71"/>
    </row>
    <row r="408" spans="28:28">
      <c r="AB408" s="71"/>
    </row>
    <row r="409" spans="28:28">
      <c r="AB409" s="71"/>
    </row>
    <row r="410" spans="28:28">
      <c r="AB410" s="71"/>
    </row>
    <row r="411" spans="28:28">
      <c r="AB411" s="71"/>
    </row>
    <row r="412" spans="28:28">
      <c r="AB412" s="71"/>
    </row>
    <row r="413" spans="28:28">
      <c r="AB413" s="71"/>
    </row>
    <row r="414" spans="28:28">
      <c r="AB414" s="71"/>
    </row>
    <row r="415" spans="28:28">
      <c r="AB415" s="71"/>
    </row>
    <row r="416" spans="28:28">
      <c r="AB416" s="71"/>
    </row>
    <row r="417" spans="28:28">
      <c r="AB417" s="71"/>
    </row>
    <row r="418" spans="28:28">
      <c r="AB418" s="71"/>
    </row>
    <row r="419" spans="28:28">
      <c r="AB419" s="71"/>
    </row>
    <row r="420" spans="28:28">
      <c r="AB420" s="71"/>
    </row>
    <row r="421" spans="28:28">
      <c r="AB421" s="71"/>
    </row>
    <row r="422" spans="28:28">
      <c r="AB422" s="71"/>
    </row>
    <row r="423" spans="28:28">
      <c r="AB423" s="71"/>
    </row>
    <row r="424" spans="28:28">
      <c r="AB424" s="71"/>
    </row>
    <row r="425" spans="28:28">
      <c r="AB425" s="71"/>
    </row>
    <row r="426" spans="28:28">
      <c r="AB426" s="71"/>
    </row>
    <row r="427" spans="28:28">
      <c r="AB427" s="71"/>
    </row>
    <row r="428" spans="28:28">
      <c r="AB428" s="71"/>
    </row>
    <row r="429" spans="28:28">
      <c r="AB429" s="71"/>
    </row>
    <row r="430" spans="28:28">
      <c r="AB430" s="71"/>
    </row>
    <row r="431" spans="28:28">
      <c r="AB431" s="71"/>
    </row>
    <row r="432" spans="28:28">
      <c r="AB432" s="71"/>
    </row>
    <row r="433" spans="28:28">
      <c r="AB433" s="71"/>
    </row>
    <row r="434" spans="28:28">
      <c r="AB434" s="71"/>
    </row>
    <row r="435" spans="28:28">
      <c r="AB435" s="71"/>
    </row>
    <row r="436" spans="28:28">
      <c r="AB436" s="71"/>
    </row>
    <row r="437" spans="28:28">
      <c r="AB437" s="71"/>
    </row>
    <row r="438" spans="28:28">
      <c r="AB438" s="71"/>
    </row>
    <row r="439" spans="28:28">
      <c r="AB439" s="71"/>
    </row>
    <row r="440" spans="28:28">
      <c r="AB440" s="71"/>
    </row>
    <row r="441" spans="28:28">
      <c r="AB441" s="71"/>
    </row>
    <row r="442" spans="28:28">
      <c r="AB442" s="71"/>
    </row>
    <row r="443" spans="28:28">
      <c r="AB443" s="71"/>
    </row>
    <row r="444" spans="28:28">
      <c r="AB444" s="71"/>
    </row>
    <row r="445" spans="28:28">
      <c r="AB445" s="71"/>
    </row>
    <row r="446" spans="28:28">
      <c r="AB446" s="71"/>
    </row>
    <row r="447" spans="28:28">
      <c r="AB447" s="71"/>
    </row>
    <row r="448" spans="28:28">
      <c r="AB448" s="71"/>
    </row>
    <row r="449" spans="28:28">
      <c r="AB449" s="71"/>
    </row>
    <row r="450" spans="28:28">
      <c r="AB450" s="71"/>
    </row>
    <row r="451" spans="28:28">
      <c r="AB451" s="71"/>
    </row>
    <row r="452" spans="28:28">
      <c r="AB452" s="71"/>
    </row>
    <row r="453" spans="28:28">
      <c r="AB453" s="71"/>
    </row>
    <row r="454" spans="28:28">
      <c r="AB454" s="71"/>
    </row>
    <row r="455" spans="28:28">
      <c r="AB455" s="71"/>
    </row>
    <row r="456" spans="28:28">
      <c r="AB456" s="71"/>
    </row>
    <row r="457" spans="28:28">
      <c r="AB457" s="71"/>
    </row>
    <row r="458" spans="28:28">
      <c r="AB458" s="71"/>
    </row>
    <row r="459" spans="28:28">
      <c r="AB459" s="71"/>
    </row>
    <row r="460" spans="28:28">
      <c r="AB460" s="71"/>
    </row>
    <row r="461" spans="28:28">
      <c r="AB461" s="71"/>
    </row>
    <row r="462" spans="28:28">
      <c r="AB462" s="71"/>
    </row>
    <row r="463" spans="28:28">
      <c r="AB463" s="71"/>
    </row>
    <row r="464" spans="28:28">
      <c r="AB464" s="71"/>
    </row>
    <row r="465" spans="28:28">
      <c r="AB465" s="71"/>
    </row>
    <row r="466" spans="28:28">
      <c r="AB466" s="71"/>
    </row>
    <row r="467" spans="28:28">
      <c r="AB467" s="71"/>
    </row>
    <row r="468" spans="28:28">
      <c r="AB468" s="71"/>
    </row>
    <row r="469" spans="28:28">
      <c r="AB469" s="71"/>
    </row>
    <row r="470" spans="28:28">
      <c r="AB470" s="71"/>
    </row>
    <row r="471" spans="28:28">
      <c r="AB471" s="71"/>
    </row>
    <row r="472" spans="28:28">
      <c r="AB472" s="71"/>
    </row>
    <row r="473" spans="28:28">
      <c r="AB473" s="71"/>
    </row>
    <row r="474" spans="28:28">
      <c r="AB474" s="71"/>
    </row>
    <row r="475" spans="28:28">
      <c r="AB475" s="71"/>
    </row>
    <row r="476" spans="28:28">
      <c r="AB476" s="71"/>
    </row>
    <row r="477" spans="28:28">
      <c r="AB477" s="71"/>
    </row>
    <row r="478" spans="28:28">
      <c r="AB478" s="71"/>
    </row>
    <row r="479" spans="28:28">
      <c r="AB479" s="71"/>
    </row>
    <row r="480" spans="28:28">
      <c r="AB480" s="71"/>
    </row>
    <row r="481" spans="28:28">
      <c r="AB481" s="71"/>
    </row>
    <row r="482" spans="28:28">
      <c r="AB482" s="71"/>
    </row>
    <row r="483" spans="28:28">
      <c r="AB483" s="71"/>
    </row>
    <row r="484" spans="28:28">
      <c r="AB484" s="71"/>
    </row>
    <row r="485" spans="28:28">
      <c r="AB485" s="71"/>
    </row>
    <row r="486" spans="28:28">
      <c r="AB486" s="71"/>
    </row>
    <row r="487" spans="28:28">
      <c r="AB487" s="71"/>
    </row>
    <row r="488" spans="28:28">
      <c r="AB488" s="71"/>
    </row>
    <row r="489" spans="28:28">
      <c r="AB489" s="71"/>
    </row>
    <row r="490" spans="28:28">
      <c r="AB490" s="71"/>
    </row>
    <row r="491" spans="28:28">
      <c r="AB491" s="71"/>
    </row>
    <row r="492" spans="28:28">
      <c r="AB492" s="71"/>
    </row>
    <row r="493" spans="28:28">
      <c r="AB493" s="71"/>
    </row>
    <row r="494" spans="28:28">
      <c r="AB494" s="71"/>
    </row>
    <row r="495" spans="28:28">
      <c r="AB495" s="71"/>
    </row>
    <row r="496" spans="28:28">
      <c r="AB496" s="71"/>
    </row>
    <row r="497" spans="28:28">
      <c r="AB497" s="71"/>
    </row>
    <row r="498" spans="28:28">
      <c r="AB498" s="71"/>
    </row>
    <row r="499" spans="28:28">
      <c r="AB499" s="71"/>
    </row>
    <row r="500" spans="28:28">
      <c r="AB500" s="71"/>
    </row>
    <row r="501" spans="28:28">
      <c r="AB501" s="71"/>
    </row>
    <row r="502" spans="28:28">
      <c r="AB502" s="71"/>
    </row>
    <row r="503" spans="28:28">
      <c r="AB503" s="71"/>
    </row>
    <row r="504" spans="28:28">
      <c r="AB504" s="71"/>
    </row>
    <row r="505" spans="28:28">
      <c r="AB505" s="71"/>
    </row>
    <row r="506" spans="28:28">
      <c r="AB506" s="71"/>
    </row>
    <row r="507" spans="28:28">
      <c r="AB507" s="71"/>
    </row>
    <row r="508" spans="28:28">
      <c r="AB508" s="71"/>
    </row>
    <row r="509" spans="28:28">
      <c r="AB509" s="71"/>
    </row>
    <row r="510" spans="28:28">
      <c r="AB510" s="71"/>
    </row>
    <row r="511" spans="28:28">
      <c r="AB511" s="71"/>
    </row>
    <row r="512" spans="28:28">
      <c r="AB512" s="71"/>
    </row>
    <row r="513" spans="28:28">
      <c r="AB513" s="71"/>
    </row>
    <row r="514" spans="28:28">
      <c r="AB514" s="71"/>
    </row>
    <row r="515" spans="28:28">
      <c r="AB515" s="71"/>
    </row>
    <row r="516" spans="28:28">
      <c r="AB516" s="71"/>
    </row>
    <row r="517" spans="28:28">
      <c r="AB517" s="71"/>
    </row>
    <row r="518" spans="28:28">
      <c r="AB518" s="71"/>
    </row>
    <row r="519" spans="28:28">
      <c r="AB519" s="71"/>
    </row>
    <row r="520" spans="28:28">
      <c r="AB520" s="71"/>
    </row>
    <row r="521" spans="28:28">
      <c r="AB521" s="71"/>
    </row>
    <row r="522" spans="28:28">
      <c r="AB522" s="71"/>
    </row>
    <row r="523" spans="28:28">
      <c r="AB523" s="71"/>
    </row>
    <row r="524" spans="28:28">
      <c r="AB524" s="71"/>
    </row>
    <row r="525" spans="28:28">
      <c r="AB525" s="71"/>
    </row>
    <row r="526" spans="28:28">
      <c r="AB526" s="71"/>
    </row>
    <row r="527" spans="28:28">
      <c r="AB527" s="71"/>
    </row>
    <row r="528" spans="28:28">
      <c r="AB528" s="71"/>
    </row>
    <row r="529" spans="28:28">
      <c r="AB529" s="71"/>
    </row>
    <row r="530" spans="28:28">
      <c r="AB530" s="71"/>
    </row>
    <row r="531" spans="28:28">
      <c r="AB531" s="71"/>
    </row>
    <row r="532" spans="28:28">
      <c r="AB532" s="71"/>
    </row>
    <row r="533" spans="28:28">
      <c r="AB533" s="71"/>
    </row>
    <row r="534" spans="28:28">
      <c r="AB534" s="71"/>
    </row>
    <row r="535" spans="28:28">
      <c r="AB535" s="71"/>
    </row>
    <row r="536" spans="28:28">
      <c r="AB536" s="71"/>
    </row>
    <row r="537" spans="28:28">
      <c r="AB537" s="71"/>
    </row>
    <row r="538" spans="28:28">
      <c r="AB538" s="71"/>
    </row>
    <row r="539" spans="28:28">
      <c r="AB539" s="71"/>
    </row>
    <row r="540" spans="28:28">
      <c r="AB540" s="71"/>
    </row>
    <row r="541" spans="28:28">
      <c r="AB541" s="71"/>
    </row>
    <row r="542" spans="28:28">
      <c r="AB542" s="71"/>
    </row>
    <row r="543" spans="28:28">
      <c r="AB543" s="71"/>
    </row>
    <row r="544" spans="28:28">
      <c r="AB544" s="71"/>
    </row>
    <row r="545" spans="28:28">
      <c r="AB545" s="71"/>
    </row>
    <row r="546" spans="28:28">
      <c r="AB546" s="71"/>
    </row>
    <row r="547" spans="28:28">
      <c r="AB547" s="71"/>
    </row>
    <row r="548" spans="28:28">
      <c r="AB548" s="71"/>
    </row>
    <row r="549" spans="28:28">
      <c r="AB549" s="71"/>
    </row>
    <row r="550" spans="28:28">
      <c r="AB550" s="71"/>
    </row>
    <row r="551" spans="28:28">
      <c r="AB551" s="71"/>
    </row>
    <row r="552" spans="28:28">
      <c r="AB552" s="71"/>
    </row>
    <row r="553" spans="28:28">
      <c r="AB553" s="71"/>
    </row>
    <row r="554" spans="28:28">
      <c r="AB554" s="71"/>
    </row>
    <row r="555" spans="28:28">
      <c r="AB555" s="71"/>
    </row>
    <row r="556" spans="28:28">
      <c r="AB556" s="71"/>
    </row>
    <row r="557" spans="28:28">
      <c r="AB557" s="71"/>
    </row>
    <row r="558" spans="28:28">
      <c r="AB558" s="71"/>
    </row>
    <row r="559" spans="28:28">
      <c r="AB559" s="71"/>
    </row>
    <row r="560" spans="28:28">
      <c r="AB560" s="71"/>
    </row>
    <row r="561" spans="28:28">
      <c r="AB561" s="71"/>
    </row>
    <row r="562" spans="28:28">
      <c r="AB562" s="71"/>
    </row>
    <row r="563" spans="28:28">
      <c r="AB563" s="71"/>
    </row>
    <row r="564" spans="28:28">
      <c r="AB564" s="71"/>
    </row>
    <row r="565" spans="28:28">
      <c r="AB565" s="71"/>
    </row>
    <row r="566" spans="28:28">
      <c r="AB566" s="71"/>
    </row>
    <row r="567" spans="28:28">
      <c r="AB567" s="71"/>
    </row>
    <row r="568" spans="28:28">
      <c r="AB568" s="71"/>
    </row>
    <row r="569" spans="28:28">
      <c r="AB569" s="71"/>
    </row>
    <row r="570" spans="28:28">
      <c r="AB570" s="71"/>
    </row>
    <row r="571" spans="28:28">
      <c r="AB571" s="71"/>
    </row>
    <row r="572" spans="28:28">
      <c r="AB572" s="71"/>
    </row>
    <row r="573" spans="28:28">
      <c r="AB573" s="71"/>
    </row>
    <row r="574" spans="28:28">
      <c r="AB574" s="71"/>
    </row>
    <row r="575" spans="28:28">
      <c r="AB575" s="71"/>
    </row>
    <row r="576" spans="28:28">
      <c r="AB576" s="71"/>
    </row>
    <row r="577" spans="28:28">
      <c r="AB577" s="71"/>
    </row>
    <row r="578" spans="28:28">
      <c r="AB578" s="71"/>
    </row>
    <row r="579" spans="28:28">
      <c r="AB579" s="71"/>
    </row>
    <row r="580" spans="28:28">
      <c r="AB580" s="71"/>
    </row>
    <row r="581" spans="28:28">
      <c r="AB581" s="71"/>
    </row>
    <row r="582" spans="28:28">
      <c r="AB582" s="71"/>
    </row>
    <row r="583" spans="28:28">
      <c r="AB583" s="71"/>
    </row>
    <row r="584" spans="28:28">
      <c r="AB584" s="71"/>
    </row>
    <row r="585" spans="28:28">
      <c r="AB585" s="71"/>
    </row>
    <row r="586" spans="28:28">
      <c r="AB586" s="71"/>
    </row>
    <row r="587" spans="28:28">
      <c r="AB587" s="71"/>
    </row>
    <row r="588" spans="28:28">
      <c r="AB588" s="71"/>
    </row>
    <row r="589" spans="28:28">
      <c r="AB589" s="71"/>
    </row>
    <row r="590" spans="28:28">
      <c r="AB590" s="71"/>
    </row>
    <row r="591" spans="28:28">
      <c r="AB591" s="71"/>
    </row>
    <row r="592" spans="28:28">
      <c r="AB592" s="71"/>
    </row>
    <row r="593" spans="28:28">
      <c r="AB593" s="71"/>
    </row>
    <row r="594" spans="28:28">
      <c r="AB594" s="71"/>
    </row>
    <row r="595" spans="28:28">
      <c r="AB595" s="71"/>
    </row>
    <row r="596" spans="28:28">
      <c r="AB596" s="71"/>
    </row>
    <row r="597" spans="28:28">
      <c r="AB597" s="71"/>
    </row>
    <row r="598" spans="28:28">
      <c r="AB598" s="71"/>
    </row>
    <row r="599" spans="28:28">
      <c r="AB599" s="71"/>
    </row>
    <row r="600" spans="28:28">
      <c r="AB600" s="71"/>
    </row>
    <row r="601" spans="28:28">
      <c r="AB601" s="71"/>
    </row>
    <row r="602" spans="28:28">
      <c r="AB602" s="71"/>
    </row>
    <row r="603" spans="28:28">
      <c r="AB603" s="71"/>
    </row>
    <row r="604" spans="28:28">
      <c r="AB604" s="71"/>
    </row>
    <row r="605" spans="28:28">
      <c r="AB605" s="71"/>
    </row>
    <row r="606" spans="28:28">
      <c r="AB606" s="71"/>
    </row>
    <row r="607" spans="28:28">
      <c r="AB607" s="71"/>
    </row>
    <row r="608" spans="28:28">
      <c r="AB608" s="71"/>
    </row>
    <row r="609" spans="28:28">
      <c r="AB609" s="71"/>
    </row>
    <row r="610" spans="28:28">
      <c r="AB610" s="71"/>
    </row>
    <row r="611" spans="28:28">
      <c r="AB611" s="71"/>
    </row>
    <row r="612" spans="28:28">
      <c r="AB612" s="71"/>
    </row>
    <row r="613" spans="28:28">
      <c r="AB613" s="71"/>
    </row>
    <row r="614" spans="28:28">
      <c r="AB614" s="71"/>
    </row>
    <row r="615" spans="28:28">
      <c r="AB615" s="71"/>
    </row>
    <row r="616" spans="28:28">
      <c r="AB616" s="71"/>
    </row>
    <row r="617" spans="28:28">
      <c r="AB617" s="71"/>
    </row>
    <row r="618" spans="28:28">
      <c r="AB618" s="71"/>
    </row>
    <row r="619" spans="28:28">
      <c r="AB619" s="71"/>
    </row>
    <row r="620" spans="28:28">
      <c r="AB620" s="71"/>
    </row>
    <row r="621" spans="28:28">
      <c r="AB621" s="71"/>
    </row>
    <row r="622" spans="28:28">
      <c r="AB622" s="71"/>
    </row>
    <row r="623" spans="28:28">
      <c r="AB623" s="71"/>
    </row>
    <row r="624" spans="28:28">
      <c r="AB624" s="71"/>
    </row>
    <row r="625" spans="28:28">
      <c r="AB625" s="71"/>
    </row>
    <row r="626" spans="28:28">
      <c r="AB626" s="71"/>
    </row>
    <row r="627" spans="28:28">
      <c r="AB627" s="71"/>
    </row>
    <row r="628" spans="28:28">
      <c r="AB628" s="71"/>
    </row>
    <row r="629" spans="28:28">
      <c r="AB629" s="71"/>
    </row>
    <row r="630" spans="28:28">
      <c r="AB630" s="71"/>
    </row>
    <row r="631" spans="28:28">
      <c r="AB631" s="71"/>
    </row>
    <row r="632" spans="28:28">
      <c r="AB632" s="71"/>
    </row>
    <row r="633" spans="28:28">
      <c r="AB633" s="71"/>
    </row>
    <row r="634" spans="28:28">
      <c r="AB634" s="71"/>
    </row>
    <row r="635" spans="28:28">
      <c r="AB635" s="71"/>
    </row>
    <row r="636" spans="28:28">
      <c r="AB636" s="71"/>
    </row>
    <row r="637" spans="28:28">
      <c r="AB637" s="71"/>
    </row>
    <row r="638" spans="28:28">
      <c r="AB638" s="71"/>
    </row>
    <row r="639" spans="28:28">
      <c r="AB639" s="71"/>
    </row>
    <row r="640" spans="28:28">
      <c r="AB640" s="71"/>
    </row>
    <row r="641" spans="28:28">
      <c r="AB641" s="71"/>
    </row>
    <row r="642" spans="28:28">
      <c r="AB642" s="71"/>
    </row>
    <row r="643" spans="28:28">
      <c r="AB643" s="71"/>
    </row>
    <row r="644" spans="28:28">
      <c r="AB644" s="71"/>
    </row>
    <row r="645" spans="28:28">
      <c r="AB645" s="71"/>
    </row>
    <row r="646" spans="28:28">
      <c r="AB646" s="71"/>
    </row>
    <row r="647" spans="28:28">
      <c r="AB647" s="71"/>
    </row>
    <row r="648" spans="28:28">
      <c r="AB648" s="71"/>
    </row>
    <row r="649" spans="28:28">
      <c r="AB649" s="71"/>
    </row>
    <row r="650" spans="28:28">
      <c r="AB650" s="71"/>
    </row>
    <row r="651" spans="28:28">
      <c r="AB651" s="71"/>
    </row>
    <row r="652" spans="28:28">
      <c r="AB652" s="71"/>
    </row>
    <row r="653" spans="28:28">
      <c r="AB653" s="71"/>
    </row>
    <row r="654" spans="28:28">
      <c r="AB654" s="71"/>
    </row>
    <row r="655" spans="28:28">
      <c r="AB655" s="71"/>
    </row>
    <row r="656" spans="28:28">
      <c r="AB656" s="71"/>
    </row>
    <row r="657" spans="28:28">
      <c r="AB657" s="71"/>
    </row>
    <row r="658" spans="28:28">
      <c r="AB658" s="71"/>
    </row>
    <row r="659" spans="28:28">
      <c r="AB659" s="71"/>
    </row>
    <row r="660" spans="28:28">
      <c r="AB660" s="71"/>
    </row>
    <row r="661" spans="28:28">
      <c r="AB661" s="71"/>
    </row>
    <row r="662" spans="28:28">
      <c r="AB662" s="71"/>
    </row>
    <row r="663" spans="28:28">
      <c r="AB663" s="71"/>
    </row>
    <row r="664" spans="28:28">
      <c r="AB664" s="71"/>
    </row>
    <row r="665" spans="28:28">
      <c r="AB665" s="71"/>
    </row>
    <row r="666" spans="28:28">
      <c r="AB666" s="71"/>
    </row>
    <row r="667" spans="28:28">
      <c r="AB667" s="71"/>
    </row>
    <row r="668" spans="28:28">
      <c r="AB668" s="71"/>
    </row>
    <row r="669" spans="28:28">
      <c r="AB669" s="71"/>
    </row>
    <row r="670" spans="28:28">
      <c r="AB670" s="71"/>
    </row>
    <row r="671" spans="28:28">
      <c r="AB671" s="71"/>
    </row>
    <row r="672" spans="28:28">
      <c r="AB672" s="71"/>
    </row>
    <row r="673" spans="28:28">
      <c r="AB673" s="71"/>
    </row>
    <row r="674" spans="28:28">
      <c r="AB674" s="71"/>
    </row>
    <row r="675" spans="28:28">
      <c r="AB675" s="71"/>
    </row>
    <row r="676" spans="28:28">
      <c r="AB676" s="71"/>
    </row>
    <row r="677" spans="28:28">
      <c r="AB677" s="71"/>
    </row>
    <row r="678" spans="28:28">
      <c r="AB678" s="71"/>
    </row>
    <row r="679" spans="28:28">
      <c r="AB679" s="71"/>
    </row>
    <row r="680" spans="28:28">
      <c r="AB680" s="71"/>
    </row>
    <row r="681" spans="28:28">
      <c r="AB681" s="71"/>
    </row>
    <row r="682" spans="28:28">
      <c r="AB682" s="71"/>
    </row>
    <row r="683" spans="28:28">
      <c r="AB683" s="71"/>
    </row>
    <row r="684" spans="28:28">
      <c r="AB684" s="71"/>
    </row>
    <row r="685" spans="28:28">
      <c r="AB685" s="71"/>
    </row>
    <row r="686" spans="28:28">
      <c r="AB686" s="71"/>
    </row>
    <row r="687" spans="28:28">
      <c r="AB687" s="71"/>
    </row>
    <row r="688" spans="28:28">
      <c r="AB688" s="71"/>
    </row>
    <row r="689" spans="28:28">
      <c r="AB689" s="71"/>
    </row>
    <row r="690" spans="28:28">
      <c r="AB690" s="71"/>
    </row>
    <row r="691" spans="28:28">
      <c r="AB691" s="71"/>
    </row>
    <row r="692" spans="28:28">
      <c r="AB692" s="71"/>
    </row>
    <row r="693" spans="28:28">
      <c r="AB693" s="71"/>
    </row>
    <row r="694" spans="28:28">
      <c r="AB694" s="71"/>
    </row>
    <row r="695" spans="28:28">
      <c r="AB695" s="71"/>
    </row>
    <row r="696" spans="28:28">
      <c r="AB696" s="71"/>
    </row>
    <row r="697" spans="28:28">
      <c r="AB697" s="71"/>
    </row>
    <row r="698" spans="28:28">
      <c r="AB698" s="71"/>
    </row>
    <row r="699" spans="28:28">
      <c r="AB699" s="71"/>
    </row>
    <row r="700" spans="28:28">
      <c r="AB700" s="71"/>
    </row>
    <row r="701" spans="28:28">
      <c r="AB701" s="71"/>
    </row>
    <row r="702" spans="28:28">
      <c r="AB702" s="71"/>
    </row>
    <row r="703" spans="28:28">
      <c r="AB703" s="71"/>
    </row>
    <row r="704" spans="28:28">
      <c r="AB704" s="71"/>
    </row>
    <row r="705" spans="28:28">
      <c r="AB705" s="71"/>
    </row>
    <row r="706" spans="28:28">
      <c r="AB706" s="71"/>
    </row>
    <row r="707" spans="28:28">
      <c r="AB707" s="71"/>
    </row>
    <row r="708" spans="28:28">
      <c r="AB708" s="71"/>
    </row>
    <row r="709" spans="28:28">
      <c r="AB709" s="71"/>
    </row>
    <row r="710" spans="28:28">
      <c r="AB710" s="71"/>
    </row>
    <row r="711" spans="28:28">
      <c r="AB711" s="71"/>
    </row>
    <row r="712" spans="28:28">
      <c r="AB712" s="71"/>
    </row>
    <row r="713" spans="28:28">
      <c r="AB713" s="71"/>
    </row>
    <row r="714" spans="28:28">
      <c r="AB714" s="71"/>
    </row>
    <row r="715" spans="28:28">
      <c r="AB715" s="71"/>
    </row>
    <row r="716" spans="28:28">
      <c r="AB716" s="71"/>
    </row>
    <row r="717" spans="28:28">
      <c r="AB717" s="71"/>
    </row>
    <row r="718" spans="28:28">
      <c r="AB718" s="71"/>
    </row>
    <row r="719" spans="28:28">
      <c r="AB719" s="71"/>
    </row>
    <row r="720" spans="28:28">
      <c r="AB720" s="71"/>
    </row>
    <row r="721" spans="28:28">
      <c r="AB721" s="71"/>
    </row>
    <row r="722" spans="28:28">
      <c r="AB722" s="71"/>
    </row>
    <row r="723" spans="28:28">
      <c r="AB723" s="71"/>
    </row>
    <row r="724" spans="28:28">
      <c r="AB724" s="71"/>
    </row>
    <row r="725" spans="28:28">
      <c r="AB725" s="71"/>
    </row>
    <row r="726" spans="28:28">
      <c r="AB726" s="71"/>
    </row>
    <row r="727" spans="28:28">
      <c r="AB727" s="71"/>
    </row>
    <row r="728" spans="28:28">
      <c r="AB728" s="71"/>
    </row>
    <row r="729" spans="28:28">
      <c r="AB729" s="71"/>
    </row>
    <row r="730" spans="28:28">
      <c r="AB730" s="71"/>
    </row>
    <row r="731" spans="28:28">
      <c r="AB731" s="71"/>
    </row>
    <row r="732" spans="28:28">
      <c r="AB732" s="71"/>
    </row>
    <row r="733" spans="28:28">
      <c r="AB733" s="71"/>
    </row>
    <row r="734" spans="28:28">
      <c r="AB734" s="71"/>
    </row>
    <row r="735" spans="28:28">
      <c r="AB735" s="71"/>
    </row>
    <row r="736" spans="28:28">
      <c r="AB736" s="71"/>
    </row>
    <row r="737" spans="28:28">
      <c r="AB737" s="71"/>
    </row>
    <row r="738" spans="28:28">
      <c r="AB738" s="71"/>
    </row>
    <row r="739" spans="28:28">
      <c r="AB739" s="71"/>
    </row>
    <row r="740" spans="28:28">
      <c r="AB740" s="71"/>
    </row>
    <row r="741" spans="28:28">
      <c r="AB741" s="71"/>
    </row>
    <row r="742" spans="28:28">
      <c r="AB742" s="71"/>
    </row>
    <row r="743" spans="28:28">
      <c r="AB743" s="71"/>
    </row>
    <row r="744" spans="28:28">
      <c r="AB744" s="71"/>
    </row>
    <row r="745" spans="28:28">
      <c r="AB745" s="71"/>
    </row>
    <row r="746" spans="28:28">
      <c r="AB746" s="71"/>
    </row>
    <row r="747" spans="28:28">
      <c r="AB747" s="71"/>
    </row>
    <row r="748" spans="28:28">
      <c r="AB748" s="71"/>
    </row>
    <row r="749" spans="28:28">
      <c r="AB749" s="71"/>
    </row>
    <row r="750" spans="28:28">
      <c r="AB750" s="71"/>
    </row>
    <row r="751" spans="28:28">
      <c r="AB751" s="71"/>
    </row>
    <row r="752" spans="28:28">
      <c r="AB752" s="71"/>
    </row>
    <row r="753" spans="28:28">
      <c r="AB753" s="71"/>
    </row>
    <row r="754" spans="28:28">
      <c r="AB754" s="71"/>
    </row>
    <row r="755" spans="28:28">
      <c r="AB755" s="71"/>
    </row>
    <row r="756" spans="28:28">
      <c r="AB756" s="71"/>
    </row>
    <row r="757" spans="28:28">
      <c r="AB757" s="71"/>
    </row>
    <row r="758" spans="28:28">
      <c r="AB758" s="71"/>
    </row>
    <row r="759" spans="28:28">
      <c r="AB759" s="71"/>
    </row>
    <row r="760" spans="28:28">
      <c r="AB760" s="71"/>
    </row>
    <row r="761" spans="28:28">
      <c r="AB761" s="71"/>
    </row>
    <row r="762" spans="28:28">
      <c r="AB762" s="71"/>
    </row>
    <row r="763" spans="28:28">
      <c r="AB763" s="71"/>
    </row>
    <row r="764" spans="28:28">
      <c r="AB764" s="71"/>
    </row>
    <row r="765" spans="28:28">
      <c r="AB765" s="71"/>
    </row>
    <row r="766" spans="28:28">
      <c r="AB766" s="71"/>
    </row>
    <row r="767" spans="28:28">
      <c r="AB767" s="71"/>
    </row>
    <row r="768" spans="28:28">
      <c r="AB768" s="71"/>
    </row>
    <row r="769" spans="28:28">
      <c r="AB769" s="71"/>
    </row>
    <row r="770" spans="28:28">
      <c r="AB770" s="71"/>
    </row>
    <row r="771" spans="28:28">
      <c r="AB771" s="71"/>
    </row>
    <row r="772" spans="28:28">
      <c r="AB772" s="71"/>
    </row>
    <row r="773" spans="28:28">
      <c r="AB773" s="71"/>
    </row>
    <row r="774" spans="28:28">
      <c r="AB774" s="71"/>
    </row>
    <row r="775" spans="28:28">
      <c r="AB775" s="71"/>
    </row>
    <row r="776" spans="28:28">
      <c r="AB776" s="71"/>
    </row>
    <row r="777" spans="28:28">
      <c r="AB777" s="71"/>
    </row>
    <row r="778" spans="28:28">
      <c r="AB778" s="71"/>
    </row>
    <row r="779" spans="28:28">
      <c r="AB779" s="71"/>
    </row>
    <row r="780" spans="28:28">
      <c r="AB780" s="71"/>
    </row>
    <row r="781" spans="28:28">
      <c r="AB781" s="71"/>
    </row>
    <row r="782" spans="28:28">
      <c r="AB782" s="71"/>
    </row>
    <row r="783" spans="28:28">
      <c r="AB783" s="71"/>
    </row>
    <row r="784" spans="28:28">
      <c r="AB784" s="71"/>
    </row>
    <row r="785" spans="28:28">
      <c r="AB785" s="71"/>
    </row>
    <row r="786" spans="28:28">
      <c r="AB786" s="71"/>
    </row>
    <row r="787" spans="28:28">
      <c r="AB787" s="71"/>
    </row>
    <row r="788" spans="28:28">
      <c r="AB788" s="71"/>
    </row>
    <row r="789" spans="28:28">
      <c r="AB789" s="71"/>
    </row>
    <row r="790" spans="28:28">
      <c r="AB790" s="71"/>
    </row>
    <row r="791" spans="28:28">
      <c r="AB791" s="71"/>
    </row>
    <row r="792" spans="28:28">
      <c r="AB792" s="71"/>
    </row>
    <row r="793" spans="28:28">
      <c r="AB793" s="71"/>
    </row>
    <row r="794" spans="28:28">
      <c r="AB794" s="71"/>
    </row>
    <row r="795" spans="28:28">
      <c r="AB795" s="71"/>
    </row>
    <row r="796" spans="28:28">
      <c r="AB796" s="71"/>
    </row>
    <row r="797" spans="28:28">
      <c r="AB797" s="71"/>
    </row>
    <row r="798" spans="28:28">
      <c r="AB798" s="71"/>
    </row>
    <row r="799" spans="28:28">
      <c r="AB799" s="71"/>
    </row>
    <row r="800" spans="28:28">
      <c r="AB800" s="71"/>
    </row>
    <row r="801" spans="28:28">
      <c r="AB801" s="71"/>
    </row>
    <row r="802" spans="28:28">
      <c r="AB802" s="71"/>
    </row>
    <row r="803" spans="28:28">
      <c r="AB803" s="71"/>
    </row>
    <row r="804" spans="28:28">
      <c r="AB804" s="71"/>
    </row>
    <row r="805" spans="28:28">
      <c r="AB805" s="71"/>
    </row>
    <row r="806" spans="28:28">
      <c r="AB806" s="71"/>
    </row>
    <row r="807" spans="28:28">
      <c r="AB807" s="71"/>
    </row>
    <row r="808" spans="28:28">
      <c r="AB808" s="71"/>
    </row>
    <row r="809" spans="28:28">
      <c r="AB809" s="71"/>
    </row>
    <row r="810" spans="28:28">
      <c r="AB810" s="71"/>
    </row>
    <row r="811" spans="28:28">
      <c r="AB811" s="71"/>
    </row>
    <row r="812" spans="28:28">
      <c r="AB812" s="71"/>
    </row>
    <row r="813" spans="28:28">
      <c r="AB813" s="71"/>
    </row>
    <row r="814" spans="28:28">
      <c r="AB814" s="71"/>
    </row>
    <row r="815" spans="28:28">
      <c r="AB815" s="71"/>
    </row>
    <row r="816" spans="28:28">
      <c r="AB816" s="71"/>
    </row>
    <row r="817" spans="28:28">
      <c r="AB817" s="71"/>
    </row>
    <row r="818" spans="28:28">
      <c r="AB818" s="71"/>
    </row>
    <row r="819" spans="28:28">
      <c r="AB819" s="71"/>
    </row>
    <row r="820" spans="28:28">
      <c r="AB820" s="71"/>
    </row>
    <row r="821" spans="28:28">
      <c r="AB821" s="71"/>
    </row>
    <row r="822" spans="28:28">
      <c r="AB822" s="71"/>
    </row>
    <row r="823" spans="28:28">
      <c r="AB823" s="71"/>
    </row>
    <row r="824" spans="28:28">
      <c r="AB824" s="71"/>
    </row>
    <row r="825" spans="28:28">
      <c r="AB825" s="71"/>
    </row>
    <row r="826" spans="28:28">
      <c r="AB826" s="71"/>
    </row>
    <row r="827" spans="28:28">
      <c r="AB827" s="71"/>
    </row>
    <row r="828" spans="28:28">
      <c r="AB828" s="71"/>
    </row>
    <row r="829" spans="28:28">
      <c r="AB829" s="71"/>
    </row>
    <row r="830" spans="28:28">
      <c r="AB830" s="71"/>
    </row>
    <row r="831" spans="28:28">
      <c r="AB831" s="71"/>
    </row>
    <row r="832" spans="28:28">
      <c r="AB832" s="71"/>
    </row>
    <row r="833" spans="28:28">
      <c r="AB833" s="71"/>
    </row>
    <row r="834" spans="28:28">
      <c r="AB834" s="71"/>
    </row>
    <row r="835" spans="28:28">
      <c r="AB835" s="71"/>
    </row>
    <row r="836" spans="28:28">
      <c r="AB836" s="71"/>
    </row>
    <row r="837" spans="28:28">
      <c r="AB837" s="71"/>
    </row>
    <row r="838" spans="28:28">
      <c r="AB838" s="71"/>
    </row>
    <row r="839" spans="28:28">
      <c r="AB839" s="71"/>
    </row>
    <row r="840" spans="28:28">
      <c r="AB840" s="71"/>
    </row>
    <row r="841" spans="28:28">
      <c r="AB841" s="71"/>
    </row>
    <row r="842" spans="28:28">
      <c r="AB842" s="71"/>
    </row>
    <row r="843" spans="28:28">
      <c r="AB843" s="71"/>
    </row>
    <row r="844" spans="28:28">
      <c r="AB844" s="71"/>
    </row>
    <row r="845" spans="28:28">
      <c r="AB845" s="71"/>
    </row>
    <row r="846" spans="28:28">
      <c r="AB846" s="71"/>
    </row>
    <row r="847" spans="28:28">
      <c r="AB847" s="71"/>
    </row>
    <row r="848" spans="28:28">
      <c r="AB848" s="71"/>
    </row>
    <row r="849" spans="28:28">
      <c r="AB849" s="71"/>
    </row>
    <row r="850" spans="28:28">
      <c r="AB850" s="71"/>
    </row>
    <row r="851" spans="28:28">
      <c r="AB851" s="71"/>
    </row>
    <row r="852" spans="28:28">
      <c r="AB852" s="71"/>
    </row>
    <row r="853" spans="28:28">
      <c r="AB853" s="71"/>
    </row>
    <row r="854" spans="28:28">
      <c r="AB854" s="71"/>
    </row>
    <row r="855" spans="28:28">
      <c r="AB855" s="71"/>
    </row>
    <row r="856" spans="28:28">
      <c r="AB856" s="71"/>
    </row>
    <row r="857" spans="28:28">
      <c r="AB857" s="71"/>
    </row>
    <row r="858" spans="28:28">
      <c r="AB858" s="71"/>
    </row>
    <row r="859" spans="28:28">
      <c r="AB859" s="71"/>
    </row>
    <row r="860" spans="28:28">
      <c r="AB860" s="71"/>
    </row>
    <row r="861" spans="28:28">
      <c r="AB861" s="71"/>
    </row>
    <row r="862" spans="28:28">
      <c r="AB862" s="71"/>
    </row>
    <row r="863" spans="28:28">
      <c r="AB863" s="71"/>
    </row>
    <row r="864" spans="28:28">
      <c r="AB864" s="71"/>
    </row>
    <row r="865" spans="28:28">
      <c r="AB865" s="71"/>
    </row>
    <row r="866" spans="28:28">
      <c r="AB866" s="71"/>
    </row>
    <row r="867" spans="28:28">
      <c r="AB867" s="71"/>
    </row>
    <row r="868" spans="28:28">
      <c r="AB868" s="71"/>
    </row>
    <row r="869" spans="28:28">
      <c r="AB869" s="71"/>
    </row>
    <row r="870" spans="28:28">
      <c r="AB870" s="71"/>
    </row>
    <row r="871" spans="28:28">
      <c r="AB871" s="71"/>
    </row>
    <row r="872" spans="28:28">
      <c r="AB872" s="71"/>
    </row>
    <row r="873" spans="28:28">
      <c r="AB873" s="71"/>
    </row>
    <row r="874" spans="28:28">
      <c r="AB874" s="71"/>
    </row>
    <row r="875" spans="28:28">
      <c r="AB875" s="71"/>
    </row>
    <row r="876" spans="28:28">
      <c r="AB876" s="71"/>
    </row>
    <row r="877" spans="28:28">
      <c r="AB877" s="71"/>
    </row>
    <row r="878" spans="28:28">
      <c r="AB878" s="71"/>
    </row>
    <row r="879" spans="28:28">
      <c r="AB879" s="71"/>
    </row>
    <row r="880" spans="28:28">
      <c r="AB880" s="71"/>
    </row>
    <row r="881" spans="28:28">
      <c r="AB881" s="71"/>
    </row>
    <row r="882" spans="28:28">
      <c r="AB882" s="71"/>
    </row>
    <row r="883" spans="28:28">
      <c r="AB883" s="71"/>
    </row>
    <row r="884" spans="28:28">
      <c r="AB884" s="71"/>
    </row>
    <row r="885" spans="28:28">
      <c r="AB885" s="71"/>
    </row>
    <row r="886" spans="28:28">
      <c r="AB886" s="71"/>
    </row>
    <row r="887" spans="28:28">
      <c r="AB887" s="71"/>
    </row>
    <row r="888" spans="28:28">
      <c r="AB888" s="71"/>
    </row>
    <row r="889" spans="28:28">
      <c r="AB889" s="71"/>
    </row>
    <row r="890" spans="28:28">
      <c r="AB890" s="71"/>
    </row>
    <row r="891" spans="28:28">
      <c r="AB891" s="71"/>
    </row>
    <row r="892" spans="28:28">
      <c r="AB892" s="71"/>
    </row>
    <row r="893" spans="28:28">
      <c r="AB893" s="71"/>
    </row>
    <row r="894" spans="28:28">
      <c r="AB894" s="71"/>
    </row>
    <row r="895" spans="28:28">
      <c r="AB895" s="71"/>
    </row>
    <row r="896" spans="28:28">
      <c r="AB896" s="71"/>
    </row>
    <row r="897" spans="28:28">
      <c r="AB897" s="71"/>
    </row>
    <row r="898" spans="28:28">
      <c r="AB898" s="71"/>
    </row>
    <row r="899" spans="28:28">
      <c r="AB899" s="71"/>
    </row>
    <row r="900" spans="28:28">
      <c r="AB900" s="71"/>
    </row>
    <row r="901" spans="28:28">
      <c r="AB901" s="71"/>
    </row>
    <row r="902" spans="28:28">
      <c r="AB902" s="71"/>
    </row>
    <row r="903" spans="28:28">
      <c r="AB903" s="71"/>
    </row>
    <row r="904" spans="28:28">
      <c r="AB904" s="71"/>
    </row>
    <row r="905" spans="28:28">
      <c r="AB905" s="71"/>
    </row>
    <row r="906" spans="28:28">
      <c r="AB906" s="71"/>
    </row>
    <row r="907" spans="28:28">
      <c r="AB907" s="71"/>
    </row>
    <row r="908" spans="28:28">
      <c r="AB908" s="71"/>
    </row>
    <row r="909" spans="28:28">
      <c r="AB909" s="71"/>
    </row>
    <row r="910" spans="28:28">
      <c r="AB910" s="71"/>
    </row>
    <row r="911" spans="28:28">
      <c r="AB911" s="71"/>
    </row>
    <row r="912" spans="28:28">
      <c r="AB912" s="71"/>
    </row>
    <row r="913" spans="28:28">
      <c r="AB913" s="71"/>
    </row>
    <row r="914" spans="28:28">
      <c r="AB914" s="71"/>
    </row>
    <row r="915" spans="28:28">
      <c r="AB915" s="71"/>
    </row>
    <row r="916" spans="28:28">
      <c r="AB916" s="71"/>
    </row>
    <row r="917" spans="28:28">
      <c r="AB917" s="71"/>
    </row>
    <row r="918" spans="28:28">
      <c r="AB918" s="71"/>
    </row>
    <row r="919" spans="28:28">
      <c r="AB919" s="71"/>
    </row>
    <row r="920" spans="28:28">
      <c r="AB920" s="71"/>
    </row>
    <row r="921" spans="28:28">
      <c r="AB921" s="71"/>
    </row>
    <row r="922" spans="28:28">
      <c r="AB922" s="71"/>
    </row>
    <row r="923" spans="28:28">
      <c r="AB923" s="71"/>
    </row>
    <row r="924" spans="28:28">
      <c r="AB924" s="71"/>
    </row>
    <row r="925" spans="28:28">
      <c r="AB925" s="71"/>
    </row>
    <row r="926" spans="28:28">
      <c r="AB926" s="71"/>
    </row>
    <row r="927" spans="28:28">
      <c r="AB927" s="71"/>
    </row>
    <row r="928" spans="28:28">
      <c r="AB928" s="71"/>
    </row>
    <row r="929" spans="28:28">
      <c r="AB929" s="71"/>
    </row>
    <row r="930" spans="28:28">
      <c r="AB930" s="71"/>
    </row>
    <row r="931" spans="28:28">
      <c r="AB931" s="71"/>
    </row>
    <row r="932" spans="28:28">
      <c r="AB932" s="71"/>
    </row>
    <row r="933" spans="28:28">
      <c r="AB933" s="71"/>
    </row>
    <row r="934" spans="28:28">
      <c r="AB934" s="71"/>
    </row>
    <row r="935" spans="28:28">
      <c r="AB935" s="71"/>
    </row>
    <row r="936" spans="28:28">
      <c r="AB936" s="71"/>
    </row>
    <row r="937" spans="28:28">
      <c r="AB937" s="71"/>
    </row>
    <row r="938" spans="28:28">
      <c r="AB938" s="71"/>
    </row>
    <row r="939" spans="28:28">
      <c r="AB939" s="71"/>
    </row>
    <row r="940" spans="28:28">
      <c r="AB940" s="71"/>
    </row>
    <row r="941" spans="28:28">
      <c r="AB941" s="71"/>
    </row>
    <row r="942" spans="28:28">
      <c r="AB942" s="71"/>
    </row>
    <row r="943" spans="28:28">
      <c r="AB943" s="71"/>
    </row>
    <row r="944" spans="28:28">
      <c r="AB944" s="71"/>
    </row>
    <row r="945" spans="28:28">
      <c r="AB945" s="71"/>
    </row>
    <row r="946" spans="28:28">
      <c r="AB946" s="71"/>
    </row>
    <row r="947" spans="28:28">
      <c r="AB947" s="71"/>
    </row>
    <row r="948" spans="28:28">
      <c r="AB948" s="71"/>
    </row>
    <row r="949" spans="28:28">
      <c r="AB949" s="71"/>
    </row>
    <row r="950" spans="28:28">
      <c r="AB950" s="71"/>
    </row>
    <row r="951" spans="28:28">
      <c r="AB951" s="71"/>
    </row>
    <row r="952" spans="28:28">
      <c r="AB952" s="71"/>
    </row>
    <row r="953" spans="28:28">
      <c r="AB953" s="71"/>
    </row>
    <row r="954" spans="28:28">
      <c r="AB954" s="71"/>
    </row>
    <row r="955" spans="28:28">
      <c r="AB955" s="71"/>
    </row>
    <row r="956" spans="28:28">
      <c r="AB956" s="71"/>
    </row>
    <row r="957" spans="28:28">
      <c r="AB957" s="71"/>
    </row>
    <row r="958" spans="28:28">
      <c r="AB958" s="71"/>
    </row>
    <row r="959" spans="28:28">
      <c r="AB959" s="71"/>
    </row>
    <row r="960" spans="28:28">
      <c r="AB960" s="71"/>
    </row>
    <row r="961" spans="28:28">
      <c r="AB961" s="71"/>
    </row>
    <row r="962" spans="28:28">
      <c r="AB962" s="71"/>
    </row>
    <row r="963" spans="28:28">
      <c r="AB963" s="71"/>
    </row>
    <row r="964" spans="28:28">
      <c r="AB964" s="71"/>
    </row>
    <row r="965" spans="28:28">
      <c r="AB965" s="71"/>
    </row>
    <row r="966" spans="28:28">
      <c r="AB966" s="71"/>
    </row>
    <row r="967" spans="28:28">
      <c r="AB967" s="71"/>
    </row>
    <row r="968" spans="28:28">
      <c r="AB968" s="71"/>
    </row>
    <row r="969" spans="28:28">
      <c r="AB969" s="71"/>
    </row>
    <row r="970" spans="28:28">
      <c r="AB970" s="71"/>
    </row>
    <row r="971" spans="28:28">
      <c r="AB971" s="71"/>
    </row>
    <row r="972" spans="28:28">
      <c r="AB972" s="71"/>
    </row>
    <row r="973" spans="28:28">
      <c r="AB973" s="71"/>
    </row>
    <row r="974" spans="28:28">
      <c r="AB974" s="71"/>
    </row>
    <row r="975" spans="28:28">
      <c r="AB975" s="71"/>
    </row>
    <row r="976" spans="28:28">
      <c r="AB976" s="71"/>
    </row>
    <row r="977" spans="28:28">
      <c r="AB977" s="71"/>
    </row>
    <row r="978" spans="28:28">
      <c r="AB978" s="71"/>
    </row>
    <row r="979" spans="28:28">
      <c r="AB979" s="71"/>
    </row>
    <row r="980" spans="28:28">
      <c r="AB980" s="71"/>
    </row>
    <row r="981" spans="28:28">
      <c r="AB981" s="71"/>
    </row>
    <row r="982" spans="28:28">
      <c r="AB982" s="71"/>
    </row>
    <row r="983" spans="28:28">
      <c r="AB983" s="71"/>
    </row>
    <row r="984" spans="28:28">
      <c r="AB984" s="71"/>
    </row>
    <row r="985" spans="28:28">
      <c r="AB985" s="71"/>
    </row>
    <row r="986" spans="28:28">
      <c r="AB986" s="71"/>
    </row>
    <row r="987" spans="28:28">
      <c r="AB987" s="71"/>
    </row>
    <row r="988" spans="28:28">
      <c r="AB988" s="71"/>
    </row>
    <row r="989" spans="28:28">
      <c r="AB989" s="71"/>
    </row>
    <row r="990" spans="28:28">
      <c r="AB990" s="71"/>
    </row>
    <row r="991" spans="28:28">
      <c r="AB991" s="71"/>
    </row>
    <row r="992" spans="28:28">
      <c r="AB992" s="71"/>
    </row>
    <row r="993" spans="28:28">
      <c r="AB993" s="71"/>
    </row>
    <row r="994" spans="28:28">
      <c r="AB994" s="71"/>
    </row>
    <row r="995" spans="28:28">
      <c r="AB995" s="71"/>
    </row>
    <row r="996" spans="28:28">
      <c r="AB996" s="71"/>
    </row>
    <row r="997" spans="28:28">
      <c r="AB997" s="71"/>
    </row>
    <row r="998" spans="28:28">
      <c r="AB998" s="71"/>
    </row>
    <row r="999" spans="28:28">
      <c r="AB999" s="71"/>
    </row>
    <row r="1000" spans="28:28">
      <c r="AB1000" s="71"/>
    </row>
    <row r="1001" spans="28:28">
      <c r="AB1001" s="71"/>
    </row>
    <row r="1002" spans="28:28">
      <c r="AB1002" s="71"/>
    </row>
    <row r="1003" spans="28:28">
      <c r="AB1003" s="71"/>
    </row>
    <row r="1004" spans="28:28">
      <c r="AB1004" s="71"/>
    </row>
    <row r="1005" spans="28:28">
      <c r="AB1005" s="71"/>
    </row>
    <row r="1006" spans="28:28">
      <c r="AB1006" s="71"/>
    </row>
    <row r="1007" spans="28:28">
      <c r="AB1007" s="71"/>
    </row>
    <row r="1008" spans="28:28">
      <c r="AB1008" s="71"/>
    </row>
    <row r="1009" spans="28:28">
      <c r="AB1009" s="71"/>
    </row>
    <row r="1010" spans="28:28">
      <c r="AB1010" s="71"/>
    </row>
    <row r="1011" spans="28:28">
      <c r="AB1011" s="71"/>
    </row>
    <row r="1012" spans="28:28">
      <c r="AB1012" s="71"/>
    </row>
    <row r="1013" spans="28:28">
      <c r="AB1013" s="71"/>
    </row>
    <row r="1014" spans="28:28">
      <c r="AB1014" s="71"/>
    </row>
    <row r="1015" spans="28:28">
      <c r="AB1015" s="71"/>
    </row>
    <row r="1016" spans="28:28">
      <c r="AB1016" s="71"/>
    </row>
    <row r="1017" spans="28:28">
      <c r="AB1017" s="71"/>
    </row>
    <row r="1018" spans="28:28">
      <c r="AB1018" s="71"/>
    </row>
    <row r="1019" spans="28:28">
      <c r="AB1019" s="71"/>
    </row>
    <row r="1020" spans="28:28">
      <c r="AB1020" s="71"/>
    </row>
    <row r="1021" spans="28:28">
      <c r="AB1021" s="71"/>
    </row>
    <row r="1022" spans="28:28">
      <c r="AB1022" s="71"/>
    </row>
    <row r="1023" spans="28:28">
      <c r="AB1023" s="71"/>
    </row>
    <row r="1024" spans="28:28">
      <c r="AB1024" s="71"/>
    </row>
    <row r="1025" spans="28:28">
      <c r="AB1025" s="71"/>
    </row>
    <row r="1026" spans="28:28">
      <c r="AB1026" s="71"/>
    </row>
    <row r="1027" spans="28:28">
      <c r="AB1027" s="71"/>
    </row>
    <row r="1028" spans="28:28">
      <c r="AB1028" s="71"/>
    </row>
    <row r="1029" spans="28:28">
      <c r="AB1029" s="71"/>
    </row>
    <row r="1030" spans="28:28">
      <c r="AB1030" s="71"/>
    </row>
    <row r="1031" spans="28:28">
      <c r="AB1031" s="71"/>
    </row>
    <row r="1032" spans="28:28">
      <c r="AB1032" s="71"/>
    </row>
    <row r="1033" spans="28:28">
      <c r="AB1033" s="71"/>
    </row>
    <row r="1034" spans="28:28">
      <c r="AB1034" s="71"/>
    </row>
    <row r="1035" spans="28:28">
      <c r="AB1035" s="71"/>
    </row>
    <row r="1036" spans="28:28">
      <c r="AB1036" s="71"/>
    </row>
    <row r="1037" spans="28:28">
      <c r="AB1037" s="71"/>
    </row>
    <row r="1038" spans="28:28">
      <c r="AB1038" s="71"/>
    </row>
    <row r="1039" spans="28:28">
      <c r="AB1039" s="71"/>
    </row>
    <row r="1040" spans="28:28">
      <c r="AB1040" s="71"/>
    </row>
    <row r="1041" spans="28:28">
      <c r="AB1041" s="71"/>
    </row>
    <row r="1042" spans="28:28">
      <c r="AB1042" s="71"/>
    </row>
    <row r="1043" spans="28:28">
      <c r="AB1043" s="71"/>
    </row>
    <row r="1044" spans="28:28">
      <c r="AB1044" s="71"/>
    </row>
    <row r="1045" spans="28:28">
      <c r="AB1045" s="71"/>
    </row>
    <row r="1046" spans="28:28">
      <c r="AB1046" s="71"/>
    </row>
    <row r="1047" spans="28:28">
      <c r="AB1047" s="71"/>
    </row>
    <row r="1048" spans="28:28">
      <c r="AB1048" s="71"/>
    </row>
    <row r="1049" spans="28:28">
      <c r="AB1049" s="71"/>
    </row>
    <row r="1050" spans="28:28">
      <c r="AB1050" s="71"/>
    </row>
    <row r="1051" spans="28:28">
      <c r="AB1051" s="71"/>
    </row>
    <row r="1052" spans="28:28">
      <c r="AB1052" s="71"/>
    </row>
    <row r="1053" spans="28:28">
      <c r="AB1053" s="71"/>
    </row>
    <row r="1054" spans="28:28">
      <c r="AB1054" s="71"/>
    </row>
    <row r="1055" spans="28:28">
      <c r="AB1055" s="71"/>
    </row>
    <row r="1056" spans="28:28">
      <c r="AB1056" s="71"/>
    </row>
    <row r="1057" spans="28:28">
      <c r="AB1057" s="71"/>
    </row>
    <row r="1058" spans="28:28">
      <c r="AB1058" s="71"/>
    </row>
    <row r="1059" spans="28:28">
      <c r="AB1059" s="71"/>
    </row>
    <row r="1060" spans="28:28">
      <c r="AB1060" s="71"/>
    </row>
    <row r="1061" spans="28:28">
      <c r="AB1061" s="71"/>
    </row>
    <row r="1062" spans="28:28">
      <c r="AB1062" s="71"/>
    </row>
    <row r="1063" spans="28:28">
      <c r="AB1063" s="71"/>
    </row>
    <row r="1064" spans="28:28">
      <c r="AB1064" s="71"/>
    </row>
    <row r="1065" spans="28:28">
      <c r="AB1065" s="71"/>
    </row>
    <row r="1066" spans="28:28">
      <c r="AB1066" s="71"/>
    </row>
    <row r="1067" spans="28:28">
      <c r="AB1067" s="71"/>
    </row>
    <row r="1068" spans="28:28">
      <c r="AB1068" s="71"/>
    </row>
    <row r="1069" spans="28:28">
      <c r="AB1069" s="71"/>
    </row>
    <row r="1070" spans="28:28">
      <c r="AB1070" s="71"/>
    </row>
    <row r="1071" spans="28:28">
      <c r="AB1071" s="71"/>
    </row>
    <row r="1072" spans="28:28">
      <c r="AB1072" s="71"/>
    </row>
    <row r="1073" spans="28:28">
      <c r="AB1073" s="71"/>
    </row>
    <row r="1074" spans="28:28">
      <c r="AB1074" s="71"/>
    </row>
    <row r="1075" spans="28:28">
      <c r="AB1075" s="71"/>
    </row>
    <row r="1076" spans="28:28">
      <c r="AB1076" s="71"/>
    </row>
    <row r="1077" spans="28:28">
      <c r="AB1077" s="71"/>
    </row>
    <row r="1078" spans="28:28">
      <c r="AB1078" s="71"/>
    </row>
    <row r="1079" spans="28:28">
      <c r="AB1079" s="71"/>
    </row>
    <row r="1080" spans="28:28">
      <c r="AB1080" s="71"/>
    </row>
    <row r="1081" spans="28:28">
      <c r="AB1081" s="71"/>
    </row>
    <row r="1082" spans="28:28">
      <c r="AB1082" s="71"/>
    </row>
    <row r="1083" spans="28:28">
      <c r="AB1083" s="71"/>
    </row>
    <row r="1084" spans="28:28">
      <c r="AB1084" s="71"/>
    </row>
    <row r="1085" spans="28:28">
      <c r="AB1085" s="71"/>
    </row>
    <row r="1086" spans="28:28">
      <c r="AB1086" s="71"/>
    </row>
    <row r="1087" spans="28:28">
      <c r="AB1087" s="71"/>
    </row>
    <row r="1088" spans="28:28">
      <c r="AB1088" s="71"/>
    </row>
    <row r="1089" spans="28:28">
      <c r="AB1089" s="71"/>
    </row>
    <row r="1090" spans="28:28">
      <c r="AB1090" s="71"/>
    </row>
    <row r="1091" spans="28:28">
      <c r="AB1091" s="71"/>
    </row>
    <row r="1092" spans="28:28">
      <c r="AB1092" s="71"/>
    </row>
    <row r="1093" spans="28:28">
      <c r="AB1093" s="71"/>
    </row>
    <row r="1094" spans="28:28">
      <c r="AB1094" s="71"/>
    </row>
    <row r="1095" spans="28:28">
      <c r="AB1095" s="71"/>
    </row>
    <row r="1096" spans="28:28">
      <c r="AB1096" s="71"/>
    </row>
    <row r="1097" spans="28:28">
      <c r="AB1097" s="71"/>
    </row>
    <row r="1098" spans="28:28">
      <c r="AB1098" s="71"/>
    </row>
    <row r="1099" spans="28:28">
      <c r="AB1099" s="71"/>
    </row>
    <row r="1100" spans="28:28">
      <c r="AB1100" s="71"/>
    </row>
    <row r="1101" spans="28:28">
      <c r="AB1101" s="71"/>
    </row>
    <row r="1102" spans="28:28">
      <c r="AB1102" s="71"/>
    </row>
    <row r="1103" spans="28:28">
      <c r="AB1103" s="71"/>
    </row>
    <row r="1104" spans="28:28">
      <c r="AB1104" s="71"/>
    </row>
    <row r="1105" spans="28:28">
      <c r="AB1105" s="71"/>
    </row>
    <row r="1106" spans="28:28">
      <c r="AB1106" s="71"/>
    </row>
    <row r="1107" spans="28:28">
      <c r="AB1107" s="71"/>
    </row>
    <row r="1108" spans="28:28">
      <c r="AB1108" s="71"/>
    </row>
    <row r="1109" spans="28:28">
      <c r="AB1109" s="71"/>
    </row>
    <row r="1110" spans="28:28">
      <c r="AB1110" s="71"/>
    </row>
    <row r="1111" spans="28:28">
      <c r="AB1111" s="71"/>
    </row>
    <row r="1112" spans="28:28">
      <c r="AB1112" s="71"/>
    </row>
    <row r="1113" spans="28:28">
      <c r="AB1113" s="71"/>
    </row>
    <row r="1114" spans="28:28">
      <c r="AB1114" s="71"/>
    </row>
    <row r="1115" spans="28:28">
      <c r="AB1115" s="71"/>
    </row>
    <row r="1116" spans="28:28">
      <c r="AB1116" s="71"/>
    </row>
    <row r="1117" spans="28:28">
      <c r="AB1117" s="71"/>
    </row>
    <row r="1118" spans="28:28">
      <c r="AB1118" s="71"/>
    </row>
    <row r="1119" spans="28:28">
      <c r="AB1119" s="71"/>
    </row>
    <row r="1120" spans="28:28">
      <c r="AB1120" s="71"/>
    </row>
    <row r="1121" spans="28:28">
      <c r="AB1121" s="71"/>
    </row>
    <row r="1122" spans="28:28">
      <c r="AB1122" s="71"/>
    </row>
    <row r="1123" spans="28:28">
      <c r="AB1123" s="71"/>
    </row>
    <row r="1124" spans="28:28">
      <c r="AB1124" s="71"/>
    </row>
    <row r="1125" spans="28:28">
      <c r="AB1125" s="71"/>
    </row>
    <row r="1126" spans="28:28">
      <c r="AB1126" s="71"/>
    </row>
    <row r="1127" spans="28:28">
      <c r="AB1127" s="71"/>
    </row>
    <row r="1128" spans="28:28">
      <c r="AB1128" s="71"/>
    </row>
    <row r="1129" spans="28:28">
      <c r="AB1129" s="71"/>
    </row>
    <row r="1130" spans="28:28">
      <c r="AB1130" s="71"/>
    </row>
    <row r="1131" spans="28:28">
      <c r="AB1131" s="71"/>
    </row>
    <row r="1132" spans="28:28">
      <c r="AB1132" s="71"/>
    </row>
    <row r="1133" spans="28:28">
      <c r="AB1133" s="71"/>
    </row>
    <row r="1134" spans="28:28">
      <c r="AB1134" s="71"/>
    </row>
    <row r="1135" spans="28:28">
      <c r="AB1135" s="71"/>
    </row>
    <row r="1136" spans="28:28">
      <c r="AB1136" s="71"/>
    </row>
    <row r="1137" spans="28:28">
      <c r="AB1137" s="71"/>
    </row>
    <row r="1138" spans="28:28">
      <c r="AB1138" s="71"/>
    </row>
    <row r="1139" spans="28:28">
      <c r="AB1139" s="71"/>
    </row>
    <row r="1140" spans="28:28">
      <c r="AB1140" s="71"/>
    </row>
    <row r="1141" spans="28:28">
      <c r="AB1141" s="71"/>
    </row>
    <row r="1142" spans="28:28">
      <c r="AB1142" s="71"/>
    </row>
    <row r="1143" spans="28:28">
      <c r="AB1143" s="71"/>
    </row>
    <row r="1144" spans="28:28">
      <c r="AB1144" s="71"/>
    </row>
    <row r="1145" spans="28:28">
      <c r="AB1145" s="71"/>
    </row>
    <row r="1146" spans="28:28">
      <c r="AB1146" s="71"/>
    </row>
    <row r="1147" spans="28:28">
      <c r="AB1147" s="71"/>
    </row>
    <row r="1148" spans="28:28">
      <c r="AB1148" s="71"/>
    </row>
    <row r="1149" spans="28:28">
      <c r="AB1149" s="71"/>
    </row>
    <row r="1150" spans="28:28">
      <c r="AB1150" s="71"/>
    </row>
    <row r="1151" spans="28:28">
      <c r="AB1151" s="71"/>
    </row>
    <row r="1152" spans="28:28">
      <c r="AB1152" s="71"/>
    </row>
    <row r="1153" spans="28:28">
      <c r="AB1153" s="71"/>
    </row>
    <row r="1154" spans="28:28">
      <c r="AB1154" s="71"/>
    </row>
    <row r="1155" spans="28:28">
      <c r="AB1155" s="71"/>
    </row>
    <row r="1156" spans="28:28">
      <c r="AB1156" s="71"/>
    </row>
    <row r="1157" spans="28:28">
      <c r="AB1157" s="71"/>
    </row>
    <row r="1158" spans="28:28">
      <c r="AB1158" s="71"/>
    </row>
    <row r="1159" spans="28:28">
      <c r="AB1159" s="71"/>
    </row>
    <row r="1160" spans="28:28">
      <c r="AB1160" s="71"/>
    </row>
    <row r="1161" spans="28:28">
      <c r="AB1161" s="71"/>
    </row>
    <row r="1162" spans="28:28">
      <c r="AB1162" s="71"/>
    </row>
    <row r="1163" spans="28:28">
      <c r="AB1163" s="71"/>
    </row>
    <row r="1164" spans="28:28">
      <c r="AB1164" s="71"/>
    </row>
    <row r="1165" spans="28:28">
      <c r="AB1165" s="71"/>
    </row>
    <row r="1166" spans="28:28">
      <c r="AB1166" s="71"/>
    </row>
    <row r="1167" spans="28:28">
      <c r="AB1167" s="71"/>
    </row>
    <row r="1168" spans="28:28">
      <c r="AB1168" s="71"/>
    </row>
    <row r="1169" spans="28:28">
      <c r="AB1169" s="71"/>
    </row>
    <row r="1170" spans="28:28">
      <c r="AB1170" s="71"/>
    </row>
    <row r="1171" spans="28:28">
      <c r="AB1171" s="71"/>
    </row>
    <row r="1172" spans="28:28">
      <c r="AB1172" s="71"/>
    </row>
    <row r="1173" spans="28:28">
      <c r="AB1173" s="71"/>
    </row>
    <row r="1174" spans="28:28">
      <c r="AB1174" s="71"/>
    </row>
    <row r="1175" spans="28:28">
      <c r="AB1175" s="71"/>
    </row>
    <row r="1176" spans="28:28">
      <c r="AB1176" s="71"/>
    </row>
    <row r="1177" spans="28:28">
      <c r="AB1177" s="71"/>
    </row>
    <row r="1178" spans="28:28">
      <c r="AB1178" s="71"/>
    </row>
    <row r="1179" spans="28:28">
      <c r="AB1179" s="71"/>
    </row>
    <row r="1180" spans="28:28">
      <c r="AB1180" s="71"/>
    </row>
    <row r="1181" spans="28:28">
      <c r="AB1181" s="71"/>
    </row>
    <row r="1182" spans="28:28">
      <c r="AB1182" s="71"/>
    </row>
    <row r="1183" spans="28:28">
      <c r="AB1183" s="71"/>
    </row>
    <row r="1184" spans="28:28">
      <c r="AB1184" s="71"/>
    </row>
    <row r="1185" spans="28:28">
      <c r="AB1185" s="71"/>
    </row>
    <row r="1186" spans="28:28">
      <c r="AB1186" s="71"/>
    </row>
    <row r="1187" spans="28:28">
      <c r="AB1187" s="71"/>
    </row>
    <row r="1188" spans="28:28">
      <c r="AB1188" s="71"/>
    </row>
    <row r="1189" spans="28:28">
      <c r="AB1189" s="71"/>
    </row>
    <row r="1190" spans="28:28">
      <c r="AB1190" s="71"/>
    </row>
    <row r="1191" spans="28:28">
      <c r="AB1191" s="71"/>
    </row>
    <row r="1192" spans="28:28">
      <c r="AB1192" s="71"/>
    </row>
    <row r="1193" spans="28:28">
      <c r="AB1193" s="71"/>
    </row>
    <row r="1194" spans="28:28">
      <c r="AB1194" s="71"/>
    </row>
    <row r="1195" spans="28:28">
      <c r="AB1195" s="71"/>
    </row>
    <row r="1196" spans="28:28">
      <c r="AB1196" s="71"/>
    </row>
    <row r="1197" spans="28:28">
      <c r="AB1197" s="71"/>
    </row>
    <row r="1198" spans="28:28">
      <c r="AB1198" s="71"/>
    </row>
    <row r="1199" spans="28:28">
      <c r="AB1199" s="71"/>
    </row>
    <row r="1200" spans="28:28">
      <c r="AB1200" s="71"/>
    </row>
    <row r="1201" spans="28:28">
      <c r="AB1201" s="71"/>
    </row>
    <row r="1202" spans="28:28">
      <c r="AB1202" s="71"/>
    </row>
    <row r="1203" spans="28:28">
      <c r="AB1203" s="71"/>
    </row>
    <row r="1204" spans="28:28">
      <c r="AB1204" s="71"/>
    </row>
    <row r="1205" spans="28:28">
      <c r="AB1205" s="71"/>
    </row>
    <row r="1206" spans="28:28">
      <c r="AB1206" s="71"/>
    </row>
    <row r="1207" spans="28:28">
      <c r="AB1207" s="71"/>
    </row>
    <row r="1208" spans="28:28">
      <c r="AB1208" s="71"/>
    </row>
    <row r="1209" spans="28:28">
      <c r="AB1209" s="71"/>
    </row>
    <row r="1210" spans="28:28">
      <c r="AB1210" s="71"/>
    </row>
    <row r="1211" spans="28:28">
      <c r="AB1211" s="71"/>
    </row>
    <row r="1212" spans="28:28">
      <c r="AB1212" s="71"/>
    </row>
    <row r="1213" spans="28:28">
      <c r="AB1213" s="71"/>
    </row>
    <row r="1214" spans="28:28">
      <c r="AB1214" s="71"/>
    </row>
    <row r="1215" spans="28:28">
      <c r="AB1215" s="71"/>
    </row>
    <row r="1216" spans="28:28">
      <c r="AB1216" s="71"/>
    </row>
    <row r="1217" spans="28:28">
      <c r="AB1217" s="71"/>
    </row>
    <row r="1218" spans="28:28">
      <c r="AB1218" s="71"/>
    </row>
    <row r="1219" spans="28:28">
      <c r="AB1219" s="71"/>
    </row>
    <row r="1220" spans="28:28">
      <c r="AB1220" s="71"/>
    </row>
    <row r="1221" spans="28:28">
      <c r="AB1221" s="71"/>
    </row>
    <row r="1222" spans="28:28">
      <c r="AB1222" s="71"/>
    </row>
    <row r="1223" spans="28:28">
      <c r="AB1223" s="71"/>
    </row>
    <row r="1224" spans="28:28">
      <c r="AB1224" s="71"/>
    </row>
    <row r="1225" spans="28:28">
      <c r="AB1225" s="71"/>
    </row>
    <row r="1226" spans="28:28">
      <c r="AB1226" s="71"/>
    </row>
    <row r="1227" spans="28:28">
      <c r="AB1227" s="71"/>
    </row>
    <row r="1228" spans="28:28">
      <c r="AB1228" s="71"/>
    </row>
    <row r="1229" spans="28:28">
      <c r="AB1229" s="71"/>
    </row>
    <row r="1230" spans="28:28">
      <c r="AB1230" s="71"/>
    </row>
    <row r="1231" spans="28:28">
      <c r="AB1231" s="71"/>
    </row>
    <row r="1232" spans="28:28">
      <c r="AB1232" s="71"/>
    </row>
    <row r="1233" spans="28:28">
      <c r="AB1233" s="71"/>
    </row>
    <row r="1234" spans="28:28">
      <c r="AB1234" s="71"/>
    </row>
    <row r="1235" spans="28:28">
      <c r="AB1235" s="71"/>
    </row>
    <row r="1236" spans="28:28">
      <c r="AB1236" s="71"/>
    </row>
    <row r="1237" spans="28:28">
      <c r="AB1237" s="71"/>
    </row>
    <row r="1238" spans="28:28">
      <c r="AB1238" s="71"/>
    </row>
    <row r="1239" spans="28:28">
      <c r="AB1239" s="71"/>
    </row>
    <row r="1240" spans="28:28">
      <c r="AB1240" s="71"/>
    </row>
    <row r="1241" spans="28:28">
      <c r="AB1241" s="71"/>
    </row>
    <row r="1242" spans="28:28">
      <c r="AB1242" s="71"/>
    </row>
    <row r="1243" spans="28:28">
      <c r="AB1243" s="71"/>
    </row>
    <row r="1244" spans="28:28">
      <c r="AB1244" s="71"/>
    </row>
    <row r="1245" spans="28:28">
      <c r="AB1245" s="71"/>
    </row>
    <row r="1246" spans="28:28">
      <c r="AB1246" s="71"/>
    </row>
    <row r="1247" spans="28:28">
      <c r="AB1247" s="71"/>
    </row>
    <row r="1248" spans="28:28">
      <c r="AB1248" s="71"/>
    </row>
    <row r="1249" spans="28:28">
      <c r="AB1249" s="71"/>
    </row>
    <row r="1250" spans="28:28">
      <c r="AB1250" s="71"/>
    </row>
    <row r="1251" spans="28:28">
      <c r="AB1251" s="71"/>
    </row>
    <row r="1252" spans="28:28">
      <c r="AB1252" s="71"/>
    </row>
    <row r="1253" spans="28:28">
      <c r="AB1253" s="71"/>
    </row>
    <row r="1254" spans="28:28">
      <c r="AB1254" s="71"/>
    </row>
    <row r="1255" spans="28:28">
      <c r="AB1255" s="71"/>
    </row>
  </sheetData>
  <mergeCells count="18">
    <mergeCell ref="AH2:AH3"/>
    <mergeCell ref="L2:P2"/>
    <mergeCell ref="AF2:AF3"/>
    <mergeCell ref="AE2:AE3"/>
    <mergeCell ref="AG2:AG3"/>
    <mergeCell ref="Q5:AC5"/>
    <mergeCell ref="A2:A3"/>
    <mergeCell ref="B2:B3"/>
    <mergeCell ref="AD2:AD3"/>
    <mergeCell ref="K2:K3"/>
    <mergeCell ref="C2:C3"/>
    <mergeCell ref="D2:D3"/>
    <mergeCell ref="J2:J3"/>
    <mergeCell ref="E2:E3"/>
    <mergeCell ref="F2:F3"/>
    <mergeCell ref="G2:G3"/>
    <mergeCell ref="H2:H3"/>
    <mergeCell ref="I2:I3"/>
  </mergeCells>
  <conditionalFormatting sqref="N75:O79 N15:O15 T81:T82 Q51:S51 N96:O98 Q5 Q4:AD4 S39 W39:AD39 Q28:S28 T28:V29 W28:AD28 Q73:S73 Q89:AD89 Q91:R91 Q95:AD95 W60:AD60 T102:AD102 Y113 T129:AD129 W121:AC121 W134:AD134 T137:AD137 W136:AD136 X126:Y126 AC127:AD127 Z125:AA125 X110:Y111 AC115:AD115 X98:Y98 W91:X91 W73:X73 W51:AD51 W99:AD99 Q30:AC38 X61:Y61 N100:O102 Q101:R101 N60:O60 Q58:AD59 T73:V80 Q81:R82 Q69:AD71 W103:AD105 T115:X115 T112:Y112 AB112:AC112 T119:AD119 T125:X125 N114:O122 N123:P123 N125:O127 T127:V128 T122:AC124 N141:P141 Q6:AD27 Q53:AC57 AD121:AD124 Z73:AD73 AC91:AD91 T114:AD114 N137:P138 N129:O136 Q122:R126 Q119:R119 Q112:R112 Q114:R114 N104:O112 Q60:R60">
    <cfRule type="containsText" dxfId="253" priority="41" operator="containsText" text="y">
      <formula>NOT(ISERROR(SEARCH("y",N4)))</formula>
    </cfRule>
  </conditionalFormatting>
  <conditionalFormatting sqref="Q39:R50 S40 W40:AD40 T39:V40 Q29:S29 W29:AD29 T51:V51 AD30:AD38 S41:AD50">
    <cfRule type="containsText" dxfId="252" priority="40" operator="containsText" text="y">
      <formula>NOT(ISERROR(SEARCH("y",Q29)))</formula>
    </cfRule>
  </conditionalFormatting>
  <conditionalFormatting sqref="Q52:AD52 AD53:AD57">
    <cfRule type="containsText" dxfId="251" priority="39" operator="containsText" text="y">
      <formula>NOT(ISERROR(SEARCH("y",Q52)))</formula>
    </cfRule>
  </conditionalFormatting>
  <conditionalFormatting sqref="Q62:AC63">
    <cfRule type="containsText" dxfId="250" priority="38" operator="containsText" text="y">
      <formula>NOT(ISERROR(SEARCH("y",Q62)))</formula>
    </cfRule>
  </conditionalFormatting>
  <conditionalFormatting sqref="Q64:AC64">
    <cfRule type="containsText" dxfId="249" priority="37" operator="containsText" text="y">
      <formula>NOT(ISERROR(SEARCH("y",Q64)))</formula>
    </cfRule>
  </conditionalFormatting>
  <conditionalFormatting sqref="Q72:AD72 Y73 U81:AC82">
    <cfRule type="containsText" dxfId="248" priority="36" operator="containsText" text="y">
      <formula>NOT(ISERROR(SEARCH("y",Q72)))</formula>
    </cfRule>
  </conditionalFormatting>
  <conditionalFormatting sqref="Q74:S78 W74:AD74 W75:AC78 AD75:AD80">
    <cfRule type="containsText" dxfId="247" priority="35" operator="containsText" text="y">
      <formula>NOT(ISERROR(SEARCH("y",Q74)))</formula>
    </cfRule>
  </conditionalFormatting>
  <conditionalFormatting sqref="Q79:S79 Y79:AC79 W79">
    <cfRule type="containsText" dxfId="246" priority="34" operator="containsText" text="y">
      <formula>NOT(ISERROR(SEARCH("y",Q79)))</formula>
    </cfRule>
  </conditionalFormatting>
  <conditionalFormatting sqref="Q80:S80 X79 W80:AC80 S81:S82">
    <cfRule type="containsText" dxfId="245" priority="33" operator="containsText" text="y">
      <formula>NOT(ISERROR(SEARCH("y",Q79)))</formula>
    </cfRule>
  </conditionalFormatting>
  <conditionalFormatting sqref="Q83:AD88">
    <cfRule type="containsText" dxfId="244" priority="32" operator="containsText" text="y">
      <formula>NOT(ISERROR(SEARCH("y",Q83)))</formula>
    </cfRule>
  </conditionalFormatting>
  <conditionalFormatting sqref="Q90:AD90 S91:V91 Y91:AB91">
    <cfRule type="containsText" dxfId="243" priority="31" operator="containsText" text="y">
      <formula>NOT(ISERROR(SEARCH("y",Q90)))</formula>
    </cfRule>
  </conditionalFormatting>
  <conditionalFormatting sqref="Q92:AD94">
    <cfRule type="containsText" dxfId="242" priority="30" operator="containsText" text="y">
      <formula>NOT(ISERROR(SEARCH("y",Q92)))</formula>
    </cfRule>
  </conditionalFormatting>
  <conditionalFormatting sqref="Q98:W98 Z98:AD98 Q99:R99 T99:V99 Q96:AD97">
    <cfRule type="containsText" dxfId="241" priority="29" operator="containsText" text="y">
      <formula>NOT(ISERROR(SEARCH("y",Q96)))</formula>
    </cfRule>
  </conditionalFormatting>
  <conditionalFormatting sqref="Q100:AD100 T60:V60">
    <cfRule type="containsText" dxfId="240" priority="28" operator="containsText" text="y">
      <formula>NOT(ISERROR(SEARCH("y",Q60)))</formula>
    </cfRule>
  </conditionalFormatting>
  <conditionalFormatting sqref="S101:AD101">
    <cfRule type="containsText" dxfId="239" priority="27" operator="containsText" text="y">
      <formula>NOT(ISERROR(SEARCH("y",S101)))</formula>
    </cfRule>
  </conditionalFormatting>
  <conditionalFormatting sqref="Q106:AD106 T103:V105 Q103:R105 AD107:AD109">
    <cfRule type="containsText" dxfId="238" priority="26" operator="containsText" text="y">
      <formula>NOT(ISERROR(SEARCH("y",Q103)))</formula>
    </cfRule>
  </conditionalFormatting>
  <conditionalFormatting sqref="Q107:AC109 Q110:W111 Z110:AD110 AB115 Z111:AC111 AD111:AD112">
    <cfRule type="containsText" dxfId="237" priority="25" operator="containsText" text="y">
      <formula>NOT(ISERROR(SEARCH("y",Q107)))</formula>
    </cfRule>
  </conditionalFormatting>
  <conditionalFormatting sqref="Q116:AD116 Q113:X113 Z113:AD113 Q117:AC117 AD117:AD118">
    <cfRule type="containsText" dxfId="236" priority="24" operator="containsText" text="y">
      <formula>NOT(ISERROR(SEARCH("y",Q113)))</formula>
    </cfRule>
  </conditionalFormatting>
  <conditionalFormatting sqref="Q118:AC118 S126:W126 S127 Q128:S128 W127:AB128 AC128:AD128">
    <cfRule type="containsText" dxfId="235" priority="23" operator="containsText" text="y">
      <formula>NOT(ISERROR(SEARCH("y",Q118)))</formula>
    </cfRule>
  </conditionalFormatting>
  <conditionalFormatting sqref="Q120:AD120 Q121:V121">
    <cfRule type="containsText" dxfId="234" priority="22" operator="containsText" text="y">
      <formula>NOT(ISERROR(SEARCH("y",Q120)))</formula>
    </cfRule>
  </conditionalFormatting>
  <conditionalFormatting sqref="Q134:R134 T134:V134 Q130:AD133">
    <cfRule type="containsText" dxfId="233" priority="21" operator="containsText" text="y">
      <formula>NOT(ISERROR(SEARCH("y",Q130)))</formula>
    </cfRule>
  </conditionalFormatting>
  <conditionalFormatting sqref="Q135:AD135 T136:V136">
    <cfRule type="containsText" dxfId="232" priority="20" operator="containsText" text="y">
      <formula>NOT(ISERROR(SEARCH("y",Q135)))</formula>
    </cfRule>
  </conditionalFormatting>
  <conditionalFormatting sqref="T138:AD138 T141:AD141">
    <cfRule type="containsText" dxfId="231" priority="19" operator="containsText" text="y">
      <formula>NOT(ISERROR(SEARCH("y",T138)))</formula>
    </cfRule>
  </conditionalFormatting>
  <conditionalFormatting sqref="AB126:AD126 AB125:AC125">
    <cfRule type="containsText" dxfId="230" priority="18" operator="containsText" text="y">
      <formula>NOT(ISERROR(SEARCH("y",AB125)))</formula>
    </cfRule>
  </conditionalFormatting>
  <conditionalFormatting sqref="Z126">
    <cfRule type="containsText" dxfId="229" priority="17" operator="containsText" text="y">
      <formula>NOT(ISERROR(SEARCH("y",Z126)))</formula>
    </cfRule>
  </conditionalFormatting>
  <conditionalFormatting sqref="AA126">
    <cfRule type="containsText" dxfId="228" priority="16" operator="containsText" text="y">
      <formula>NOT(ISERROR(SEARCH("y",AA126)))</formula>
    </cfRule>
  </conditionalFormatting>
  <conditionalFormatting sqref="Y125">
    <cfRule type="containsText" dxfId="227" priority="15" operator="containsText" text="y">
      <formula>NOT(ISERROR(SEARCH("y",Y125)))</formula>
    </cfRule>
  </conditionalFormatting>
  <conditionalFormatting sqref="S112">
    <cfRule type="containsText" dxfId="226" priority="14" operator="containsText" text="y">
      <formula>NOT(ISERROR(SEARCH("y",S112)))</formula>
    </cfRule>
  </conditionalFormatting>
  <conditionalFormatting sqref="S115">
    <cfRule type="containsText" dxfId="225" priority="13" operator="containsText" text="y">
      <formula>NOT(ISERROR(SEARCH("y",S115)))</formula>
    </cfRule>
  </conditionalFormatting>
  <conditionalFormatting sqref="Z112:AA112">
    <cfRule type="containsText" dxfId="224" priority="12" operator="containsText" text="y">
      <formula>NOT(ISERROR(SEARCH("y",Z112)))</formula>
    </cfRule>
  </conditionalFormatting>
  <conditionalFormatting sqref="Z115:AA115">
    <cfRule type="containsText" dxfId="223" priority="11" operator="containsText" text="y">
      <formula>NOT(ISERROR(SEARCH("y",Z115)))</formula>
    </cfRule>
  </conditionalFormatting>
  <conditionalFormatting sqref="Y115">
    <cfRule type="containsText" dxfId="222" priority="10" operator="containsText" text="y">
      <formula>NOT(ISERROR(SEARCH("y",Y115)))</formula>
    </cfRule>
  </conditionalFormatting>
  <conditionalFormatting sqref="Q61:W61">
    <cfRule type="containsText" dxfId="221" priority="9" operator="containsText" text="y">
      <formula>NOT(ISERROR(SEARCH("y",Q61)))</formula>
    </cfRule>
  </conditionalFormatting>
  <conditionalFormatting sqref="Z61:AD61 AD62:AD64">
    <cfRule type="containsText" dxfId="220" priority="8" operator="containsText" text="y">
      <formula>NOT(ISERROR(SEARCH("y",Z61)))</formula>
    </cfRule>
  </conditionalFormatting>
  <conditionalFormatting sqref="Q65:AD67 X68:Y68">
    <cfRule type="containsText" dxfId="219" priority="7" operator="containsText" text="y">
      <formula>NOT(ISERROR(SEARCH("y",Q65)))</formula>
    </cfRule>
  </conditionalFormatting>
  <conditionalFormatting sqref="Q68:W68">
    <cfRule type="containsText" dxfId="218" priority="6" operator="containsText" text="y">
      <formula>NOT(ISERROR(SEARCH("y",Q68)))</formula>
    </cfRule>
  </conditionalFormatting>
  <conditionalFormatting sqref="Z68:AD68">
    <cfRule type="containsText" dxfId="217" priority="5" operator="containsText" text="y">
      <formula>NOT(ISERROR(SEARCH("y",Z68)))</formula>
    </cfRule>
  </conditionalFormatting>
  <conditionalFormatting sqref="S138">
    <cfRule type="containsText" dxfId="216" priority="4" operator="containsText" text="y">
      <formula>NOT(ISERROR(SEARCH("y",S138)))</formula>
    </cfRule>
  </conditionalFormatting>
  <conditionalFormatting sqref="AD81">
    <cfRule type="containsText" dxfId="215" priority="3" operator="containsText" text="y">
      <formula>NOT(ISERROR(SEARCH("y",AD81)))</formula>
    </cfRule>
  </conditionalFormatting>
  <conditionalFormatting sqref="AD82">
    <cfRule type="containsText" dxfId="214" priority="2" operator="containsText" text="y">
      <formula>NOT(ISERROR(SEARCH("y",AD82)))</formula>
    </cfRule>
  </conditionalFormatting>
  <conditionalFormatting sqref="AD125">
    <cfRule type="containsText" dxfId="213" priority="1" operator="containsText" text="y">
      <formula>NOT(ISERROR(SEARCH("y",AD125)))</formula>
    </cfRule>
  </conditionalFormatting>
  <pageMargins left="0.70866141732283472" right="0.70866141732283472" top="0.78740157480314965" bottom="0.78740157480314965" header="0.31496062992125984" footer="0.31496062992125984"/>
  <pageSetup paperSize="8" scale="38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101"/>
  <sheetViews>
    <sheetView zoomScale="85" zoomScaleNormal="85" workbookViewId="0">
      <selection activeCell="E60" sqref="E60"/>
    </sheetView>
  </sheetViews>
  <sheetFormatPr baseColWidth="10" defaultColWidth="11.42578125" defaultRowHeight="14.25"/>
  <cols>
    <col min="1" max="1" width="28.85546875" style="40" customWidth="1"/>
    <col min="2" max="2" width="19.85546875" style="40" customWidth="1"/>
    <col min="3" max="3" width="11.42578125" style="40"/>
    <col min="4" max="4" width="10.85546875" style="10" customWidth="1"/>
    <col min="5" max="5" width="16.28515625" style="10" customWidth="1"/>
    <col min="6" max="6" width="21.5703125" style="40" customWidth="1"/>
    <col min="7" max="7" width="29.42578125" style="40" customWidth="1"/>
    <col min="8" max="8" width="35.28515625" style="40" customWidth="1"/>
    <col min="9" max="9" width="50.5703125" style="40" customWidth="1"/>
    <col min="10" max="10" width="69.42578125" style="40" customWidth="1"/>
    <col min="11" max="16384" width="11.42578125" style="40"/>
  </cols>
  <sheetData>
    <row r="1" spans="1:11" s="18" customFormat="1" ht="48.75" customHeight="1">
      <c r="A1" s="224" t="s">
        <v>1010</v>
      </c>
      <c r="B1" s="225"/>
      <c r="C1" s="225"/>
      <c r="D1" s="225"/>
      <c r="E1" s="225"/>
      <c r="F1" s="225"/>
      <c r="G1" s="225"/>
      <c r="H1" s="225"/>
      <c r="I1" s="225"/>
      <c r="J1" s="225"/>
    </row>
    <row r="2" spans="1:11" ht="33.950000000000003" customHeight="1">
      <c r="A2" s="231" t="s">
        <v>525</v>
      </c>
      <c r="B2" s="229" t="s">
        <v>0</v>
      </c>
      <c r="C2" s="229" t="s">
        <v>510</v>
      </c>
      <c r="D2" s="226" t="s">
        <v>536</v>
      </c>
      <c r="E2" s="226" t="s">
        <v>551</v>
      </c>
      <c r="F2" s="230" t="s">
        <v>527</v>
      </c>
      <c r="G2" s="230"/>
      <c r="H2" s="230"/>
      <c r="I2" s="230"/>
      <c r="J2" s="230"/>
    </row>
    <row r="3" spans="1:11" ht="24.6" customHeight="1">
      <c r="A3" s="231"/>
      <c r="B3" s="229"/>
      <c r="C3" s="229"/>
      <c r="D3" s="226"/>
      <c r="E3" s="226"/>
      <c r="F3" s="226" t="s">
        <v>511</v>
      </c>
      <c r="G3" s="229" t="s">
        <v>512</v>
      </c>
      <c r="H3" s="228" t="s">
        <v>526</v>
      </c>
      <c r="I3" s="228"/>
      <c r="J3" s="228"/>
    </row>
    <row r="4" spans="1:11" ht="27" customHeight="1">
      <c r="A4" s="232"/>
      <c r="B4" s="230"/>
      <c r="C4" s="230"/>
      <c r="D4" s="227"/>
      <c r="E4" s="227"/>
      <c r="F4" s="227"/>
      <c r="G4" s="230"/>
      <c r="H4" s="39" t="s">
        <v>514</v>
      </c>
      <c r="I4" s="39" t="s">
        <v>515</v>
      </c>
      <c r="J4" s="39" t="s">
        <v>516</v>
      </c>
    </row>
    <row r="5" spans="1:11" ht="19.5">
      <c r="A5" s="38" t="s">
        <v>524</v>
      </c>
      <c r="B5" s="8" t="s">
        <v>221</v>
      </c>
      <c r="C5" s="15" t="s">
        <v>577</v>
      </c>
      <c r="D5" s="15">
        <v>1</v>
      </c>
      <c r="E5" s="15">
        <v>3</v>
      </c>
      <c r="F5" s="15" t="s">
        <v>724</v>
      </c>
      <c r="G5" s="15" t="s">
        <v>418</v>
      </c>
      <c r="H5" s="8" t="s">
        <v>529</v>
      </c>
      <c r="I5" s="8" t="s">
        <v>517</v>
      </c>
      <c r="J5" s="8" t="s">
        <v>521</v>
      </c>
      <c r="K5" s="113"/>
    </row>
    <row r="6" spans="1:11" ht="19.5">
      <c r="A6" s="38"/>
      <c r="B6" s="8" t="s">
        <v>109</v>
      </c>
      <c r="C6" s="15">
        <v>22</v>
      </c>
      <c r="D6" s="15">
        <v>1</v>
      </c>
      <c r="E6" s="15">
        <v>13</v>
      </c>
      <c r="F6" s="15" t="s">
        <v>724</v>
      </c>
      <c r="G6" s="15" t="s">
        <v>418</v>
      </c>
      <c r="H6" s="8" t="s">
        <v>529</v>
      </c>
      <c r="I6" s="8" t="s">
        <v>517</v>
      </c>
      <c r="J6" s="8" t="s">
        <v>521</v>
      </c>
    </row>
    <row r="7" spans="1:11" ht="19.5">
      <c r="A7" s="38"/>
      <c r="B7" s="8" t="s">
        <v>109</v>
      </c>
      <c r="C7" s="15">
        <v>278</v>
      </c>
      <c r="D7" s="15">
        <v>1</v>
      </c>
      <c r="E7" s="15">
        <v>3</v>
      </c>
      <c r="F7" s="15" t="s">
        <v>724</v>
      </c>
      <c r="G7" s="15" t="s">
        <v>418</v>
      </c>
      <c r="H7" s="8" t="s">
        <v>845</v>
      </c>
      <c r="I7" s="8" t="s">
        <v>522</v>
      </c>
      <c r="J7" s="6"/>
    </row>
    <row r="8" spans="1:11" ht="19.5">
      <c r="A8" s="38"/>
      <c r="B8" s="8" t="s">
        <v>109</v>
      </c>
      <c r="C8" s="15">
        <v>98</v>
      </c>
      <c r="D8" s="15">
        <v>1</v>
      </c>
      <c r="E8" s="15">
        <v>3</v>
      </c>
      <c r="F8" s="15" t="s">
        <v>724</v>
      </c>
      <c r="G8" s="15" t="s">
        <v>418</v>
      </c>
      <c r="H8" s="8" t="s">
        <v>529</v>
      </c>
      <c r="I8" s="8" t="s">
        <v>517</v>
      </c>
      <c r="J8" s="8" t="s">
        <v>521</v>
      </c>
    </row>
    <row r="9" spans="1:11" ht="19.5">
      <c r="A9" s="38"/>
      <c r="B9" s="8" t="s">
        <v>109</v>
      </c>
      <c r="C9" s="15">
        <v>626</v>
      </c>
      <c r="D9" s="15">
        <v>1</v>
      </c>
      <c r="E9" s="15">
        <v>3</v>
      </c>
      <c r="F9" s="15" t="s">
        <v>724</v>
      </c>
      <c r="G9" s="15" t="s">
        <v>418</v>
      </c>
      <c r="H9" s="8" t="s">
        <v>529</v>
      </c>
      <c r="I9" s="8" t="s">
        <v>517</v>
      </c>
      <c r="J9" s="8" t="s">
        <v>521</v>
      </c>
    </row>
    <row r="10" spans="1:11" ht="19.5">
      <c r="A10" s="38"/>
      <c r="B10" s="8" t="s">
        <v>109</v>
      </c>
      <c r="C10" s="15">
        <v>488</v>
      </c>
      <c r="D10" s="15">
        <v>2</v>
      </c>
      <c r="E10" s="15">
        <v>3</v>
      </c>
      <c r="F10" s="15" t="s">
        <v>724</v>
      </c>
      <c r="G10" s="15" t="s">
        <v>418</v>
      </c>
      <c r="H10" s="8" t="s">
        <v>529</v>
      </c>
      <c r="I10" s="8" t="s">
        <v>517</v>
      </c>
      <c r="J10" s="8" t="s">
        <v>521</v>
      </c>
    </row>
    <row r="11" spans="1:11" ht="19.5">
      <c r="A11" s="38"/>
      <c r="B11" s="8" t="s">
        <v>127</v>
      </c>
      <c r="C11" s="15" t="s">
        <v>576</v>
      </c>
      <c r="D11" s="15">
        <v>2</v>
      </c>
      <c r="E11" s="15">
        <v>3</v>
      </c>
      <c r="F11" s="15" t="s">
        <v>724</v>
      </c>
      <c r="G11" s="15" t="s">
        <v>418</v>
      </c>
      <c r="H11" s="8" t="s">
        <v>529</v>
      </c>
      <c r="I11" s="8" t="s">
        <v>517</v>
      </c>
      <c r="J11" s="8" t="s">
        <v>521</v>
      </c>
    </row>
    <row r="12" spans="1:11" ht="19.5">
      <c r="A12" s="38"/>
      <c r="B12" s="8" t="s">
        <v>185</v>
      </c>
      <c r="C12" s="15">
        <v>252</v>
      </c>
      <c r="D12" s="15">
        <v>8</v>
      </c>
      <c r="E12" s="15" t="s">
        <v>537</v>
      </c>
      <c r="F12" s="15" t="s">
        <v>724</v>
      </c>
      <c r="G12" s="15" t="s">
        <v>418</v>
      </c>
      <c r="H12" s="8" t="s">
        <v>529</v>
      </c>
      <c r="I12" s="8" t="s">
        <v>517</v>
      </c>
      <c r="J12" s="8" t="s">
        <v>521</v>
      </c>
    </row>
    <row r="13" spans="1:11" ht="19.5">
      <c r="A13" s="38"/>
      <c r="B13" s="8" t="s">
        <v>27</v>
      </c>
      <c r="C13" s="15">
        <v>2015</v>
      </c>
      <c r="D13" s="15">
        <v>3</v>
      </c>
      <c r="E13" s="15">
        <v>3</v>
      </c>
      <c r="F13" s="15" t="s">
        <v>724</v>
      </c>
      <c r="G13" s="15" t="s">
        <v>418</v>
      </c>
      <c r="H13" s="8" t="s">
        <v>529</v>
      </c>
      <c r="I13" s="8" t="s">
        <v>517</v>
      </c>
      <c r="J13" s="8" t="s">
        <v>521</v>
      </c>
    </row>
    <row r="14" spans="1:11" ht="19.5">
      <c r="A14" s="38"/>
      <c r="B14" s="8" t="s">
        <v>27</v>
      </c>
      <c r="C14" s="15">
        <v>38</v>
      </c>
      <c r="D14" s="15">
        <v>1</v>
      </c>
      <c r="E14" s="15">
        <v>3</v>
      </c>
      <c r="F14" s="15" t="s">
        <v>724</v>
      </c>
      <c r="G14" s="15" t="s">
        <v>418</v>
      </c>
      <c r="H14" s="8" t="s">
        <v>529</v>
      </c>
      <c r="I14" s="8" t="s">
        <v>517</v>
      </c>
      <c r="J14" s="8" t="s">
        <v>521</v>
      </c>
    </row>
    <row r="15" spans="1:11" ht="19.5">
      <c r="A15" s="38"/>
      <c r="B15" s="8" t="s">
        <v>27</v>
      </c>
      <c r="C15" s="15">
        <v>69</v>
      </c>
      <c r="D15" s="15">
        <v>1</v>
      </c>
      <c r="E15" s="15">
        <v>3</v>
      </c>
      <c r="F15" s="15" t="s">
        <v>724</v>
      </c>
      <c r="G15" s="15" t="s">
        <v>418</v>
      </c>
      <c r="H15" s="8" t="s">
        <v>845</v>
      </c>
      <c r="I15" s="8" t="s">
        <v>522</v>
      </c>
      <c r="J15" s="8" t="s">
        <v>6</v>
      </c>
    </row>
    <row r="16" spans="1:11" ht="19.5">
      <c r="A16" s="38"/>
      <c r="B16" s="8" t="s">
        <v>27</v>
      </c>
      <c r="C16" s="15">
        <v>127</v>
      </c>
      <c r="D16" s="15">
        <v>1</v>
      </c>
      <c r="E16" s="15">
        <v>13</v>
      </c>
      <c r="F16" s="15" t="s">
        <v>724</v>
      </c>
      <c r="G16" s="15" t="s">
        <v>418</v>
      </c>
      <c r="H16" s="8" t="s">
        <v>845</v>
      </c>
      <c r="I16" s="8" t="s">
        <v>5</v>
      </c>
      <c r="J16" s="6"/>
    </row>
    <row r="17" spans="1:10" ht="19.5">
      <c r="A17" s="38"/>
      <c r="B17" s="8" t="s">
        <v>27</v>
      </c>
      <c r="C17" s="15">
        <v>1429</v>
      </c>
      <c r="D17" s="15">
        <v>1</v>
      </c>
      <c r="E17" s="15">
        <v>3</v>
      </c>
      <c r="F17" s="15" t="s">
        <v>724</v>
      </c>
      <c r="G17" s="15" t="s">
        <v>418</v>
      </c>
      <c r="H17" s="8" t="s">
        <v>529</v>
      </c>
      <c r="I17" s="8" t="s">
        <v>517</v>
      </c>
      <c r="J17" s="8" t="s">
        <v>521</v>
      </c>
    </row>
    <row r="18" spans="1:10" ht="19.5">
      <c r="A18" s="38"/>
      <c r="B18" s="8" t="s">
        <v>507</v>
      </c>
      <c r="C18" s="15" t="s">
        <v>556</v>
      </c>
      <c r="D18" s="15">
        <v>1</v>
      </c>
      <c r="E18" s="15">
        <v>3</v>
      </c>
      <c r="F18" s="15" t="s">
        <v>724</v>
      </c>
      <c r="G18" s="15" t="s">
        <v>418</v>
      </c>
      <c r="H18" s="8" t="s">
        <v>529</v>
      </c>
      <c r="I18" s="8" t="s">
        <v>517</v>
      </c>
      <c r="J18" s="8" t="s">
        <v>521</v>
      </c>
    </row>
    <row r="19" spans="1:10" ht="19.5">
      <c r="A19" s="38"/>
      <c r="B19" s="8" t="s">
        <v>41</v>
      </c>
      <c r="C19" s="15">
        <v>116</v>
      </c>
      <c r="D19" s="15">
        <v>2</v>
      </c>
      <c r="E19" s="15">
        <v>3</v>
      </c>
      <c r="F19" s="15" t="s">
        <v>724</v>
      </c>
      <c r="G19" s="15" t="s">
        <v>418</v>
      </c>
      <c r="H19" s="8" t="s">
        <v>845</v>
      </c>
      <c r="I19" s="8" t="s">
        <v>522</v>
      </c>
      <c r="J19" s="6"/>
    </row>
    <row r="20" spans="1:10" ht="19.5">
      <c r="A20" s="38"/>
      <c r="B20" s="8" t="s">
        <v>41</v>
      </c>
      <c r="C20" s="15">
        <v>210</v>
      </c>
      <c r="D20" s="15">
        <v>1</v>
      </c>
      <c r="E20" s="15">
        <v>3</v>
      </c>
      <c r="F20" s="15" t="s">
        <v>724</v>
      </c>
      <c r="G20" s="15" t="s">
        <v>418</v>
      </c>
      <c r="H20" s="8" t="s">
        <v>529</v>
      </c>
      <c r="I20" s="8" t="s">
        <v>517</v>
      </c>
      <c r="J20" s="8" t="s">
        <v>520</v>
      </c>
    </row>
    <row r="21" spans="1:10" ht="19.5">
      <c r="A21" s="113"/>
      <c r="B21" s="8" t="s">
        <v>492</v>
      </c>
      <c r="C21" s="15" t="s">
        <v>576</v>
      </c>
      <c r="D21" s="15">
        <v>6</v>
      </c>
      <c r="E21" s="15">
        <v>3</v>
      </c>
      <c r="F21" s="15" t="s">
        <v>724</v>
      </c>
      <c r="G21" s="15" t="s">
        <v>418</v>
      </c>
      <c r="H21" s="8" t="s">
        <v>529</v>
      </c>
      <c r="I21" s="8" t="s">
        <v>517</v>
      </c>
      <c r="J21" s="8" t="s">
        <v>521</v>
      </c>
    </row>
    <row r="22" spans="1:10" ht="19.5">
      <c r="A22" s="38"/>
      <c r="B22" s="8" t="s">
        <v>89</v>
      </c>
      <c r="C22" s="15">
        <v>896</v>
      </c>
      <c r="D22" s="15">
        <v>1</v>
      </c>
      <c r="E22" s="15">
        <v>3</v>
      </c>
      <c r="F22" s="15" t="s">
        <v>724</v>
      </c>
      <c r="G22" s="15" t="s">
        <v>418</v>
      </c>
      <c r="H22" s="8" t="s">
        <v>529</v>
      </c>
      <c r="I22" s="8" t="s">
        <v>517</v>
      </c>
      <c r="J22" s="8" t="s">
        <v>521</v>
      </c>
    </row>
    <row r="23" spans="1:10" ht="19.5">
      <c r="A23" s="114"/>
      <c r="B23" s="20" t="s">
        <v>89</v>
      </c>
      <c r="C23" s="21">
        <v>2599</v>
      </c>
      <c r="D23" s="21">
        <v>1</v>
      </c>
      <c r="E23" s="21">
        <v>3</v>
      </c>
      <c r="F23" s="21" t="s">
        <v>724</v>
      </c>
      <c r="G23" s="21" t="s">
        <v>418</v>
      </c>
      <c r="H23" s="20" t="s">
        <v>529</v>
      </c>
      <c r="I23" s="20" t="s">
        <v>517</v>
      </c>
      <c r="J23" s="20" t="s">
        <v>521</v>
      </c>
    </row>
    <row r="24" spans="1:10" ht="19.5">
      <c r="A24" s="104" t="s">
        <v>552</v>
      </c>
      <c r="B24" s="8" t="s">
        <v>404</v>
      </c>
      <c r="C24" s="15" t="s">
        <v>578</v>
      </c>
      <c r="D24" s="15">
        <v>1</v>
      </c>
      <c r="E24" s="15" t="s">
        <v>543</v>
      </c>
      <c r="F24" s="15" t="s">
        <v>724</v>
      </c>
      <c r="G24" s="15" t="s">
        <v>418</v>
      </c>
      <c r="H24" s="8" t="s">
        <v>529</v>
      </c>
      <c r="I24" s="8" t="s">
        <v>517</v>
      </c>
      <c r="J24" s="8" t="s">
        <v>521</v>
      </c>
    </row>
    <row r="25" spans="1:10" ht="19.5">
      <c r="A25" s="18"/>
      <c r="B25" s="8" t="s">
        <v>109</v>
      </c>
      <c r="C25" s="11">
        <v>19</v>
      </c>
      <c r="D25" s="15">
        <v>1</v>
      </c>
      <c r="E25" s="15">
        <v>19</v>
      </c>
      <c r="F25" s="15" t="s">
        <v>724</v>
      </c>
      <c r="G25" s="11" t="s">
        <v>418</v>
      </c>
      <c r="H25" s="8" t="s">
        <v>529</v>
      </c>
      <c r="I25" s="8" t="s">
        <v>517</v>
      </c>
      <c r="J25" s="8" t="s">
        <v>521</v>
      </c>
    </row>
    <row r="26" spans="1:10" ht="19.5">
      <c r="A26" s="18"/>
      <c r="B26" s="9" t="s">
        <v>109</v>
      </c>
      <c r="C26" s="5">
        <v>22</v>
      </c>
      <c r="D26" s="15">
        <v>4</v>
      </c>
      <c r="E26" s="15">
        <v>2</v>
      </c>
      <c r="F26" s="15" t="s">
        <v>724</v>
      </c>
      <c r="G26" s="11" t="s">
        <v>418</v>
      </c>
      <c r="H26" s="8" t="s">
        <v>529</v>
      </c>
      <c r="I26" s="8" t="s">
        <v>517</v>
      </c>
      <c r="J26" s="8" t="s">
        <v>521</v>
      </c>
    </row>
    <row r="27" spans="1:10" ht="19.5">
      <c r="A27" s="18"/>
      <c r="B27" s="8" t="s">
        <v>109</v>
      </c>
      <c r="C27" s="11">
        <v>98</v>
      </c>
      <c r="D27" s="15">
        <v>3</v>
      </c>
      <c r="E27" s="15" t="s">
        <v>545</v>
      </c>
      <c r="F27" s="15" t="s">
        <v>724</v>
      </c>
      <c r="G27" s="11" t="s">
        <v>418</v>
      </c>
      <c r="H27" s="8" t="s">
        <v>529</v>
      </c>
      <c r="I27" s="8" t="s">
        <v>517</v>
      </c>
      <c r="J27" s="8" t="s">
        <v>521</v>
      </c>
    </row>
    <row r="28" spans="1:10" ht="19.5">
      <c r="A28" s="18"/>
      <c r="B28" s="8" t="s">
        <v>109</v>
      </c>
      <c r="C28" s="11">
        <v>107</v>
      </c>
      <c r="D28" s="15">
        <v>1</v>
      </c>
      <c r="E28" s="15">
        <v>2</v>
      </c>
      <c r="F28" s="15" t="s">
        <v>724</v>
      </c>
      <c r="G28" s="11" t="s">
        <v>418</v>
      </c>
      <c r="H28" s="8" t="s">
        <v>529</v>
      </c>
      <c r="I28" s="8" t="s">
        <v>518</v>
      </c>
      <c r="J28" s="8" t="s">
        <v>521</v>
      </c>
    </row>
    <row r="29" spans="1:10" ht="19.5">
      <c r="A29" s="18"/>
      <c r="B29" s="9" t="s">
        <v>109</v>
      </c>
      <c r="C29" s="15">
        <v>111</v>
      </c>
      <c r="D29" s="15">
        <v>2</v>
      </c>
      <c r="E29" s="41" t="s">
        <v>546</v>
      </c>
      <c r="F29" s="15" t="s">
        <v>724</v>
      </c>
      <c r="G29" s="15" t="s">
        <v>418</v>
      </c>
      <c r="H29" s="8" t="s">
        <v>529</v>
      </c>
      <c r="I29" s="8" t="s">
        <v>517</v>
      </c>
      <c r="J29" s="8" t="s">
        <v>521</v>
      </c>
    </row>
    <row r="30" spans="1:10" ht="19.5">
      <c r="A30" s="18"/>
      <c r="B30" s="8" t="s">
        <v>109</v>
      </c>
      <c r="C30" s="11">
        <v>114</v>
      </c>
      <c r="D30" s="15">
        <v>1</v>
      </c>
      <c r="E30" s="15">
        <v>2</v>
      </c>
      <c r="F30" s="15" t="s">
        <v>724</v>
      </c>
      <c r="G30" s="11" t="s">
        <v>418</v>
      </c>
      <c r="H30" s="8" t="s">
        <v>845</v>
      </c>
      <c r="I30" s="8" t="s">
        <v>5</v>
      </c>
      <c r="J30" s="8" t="s">
        <v>6</v>
      </c>
    </row>
    <row r="31" spans="1:10" ht="19.5">
      <c r="A31" s="18"/>
      <c r="B31" s="8" t="s">
        <v>109</v>
      </c>
      <c r="C31" s="11">
        <v>116</v>
      </c>
      <c r="D31" s="15">
        <v>1</v>
      </c>
      <c r="E31" s="15">
        <v>16</v>
      </c>
      <c r="F31" s="15" t="s">
        <v>724</v>
      </c>
      <c r="G31" s="11" t="s">
        <v>418</v>
      </c>
      <c r="H31" s="8" t="s">
        <v>529</v>
      </c>
      <c r="I31" s="8" t="s">
        <v>517</v>
      </c>
      <c r="J31" s="8" t="s">
        <v>521</v>
      </c>
    </row>
    <row r="32" spans="1:10" ht="19.5">
      <c r="A32" s="18"/>
      <c r="B32" s="8" t="s">
        <v>109</v>
      </c>
      <c r="C32" s="11">
        <v>256</v>
      </c>
      <c r="D32" s="15">
        <v>1</v>
      </c>
      <c r="E32" s="15">
        <v>13</v>
      </c>
      <c r="F32" s="15" t="s">
        <v>724</v>
      </c>
      <c r="G32" s="11" t="s">
        <v>418</v>
      </c>
      <c r="H32" s="8" t="s">
        <v>529</v>
      </c>
      <c r="I32" s="8" t="s">
        <v>517</v>
      </c>
      <c r="J32" s="8" t="s">
        <v>521</v>
      </c>
    </row>
    <row r="33" spans="1:10" ht="19.5">
      <c r="A33" s="18"/>
      <c r="B33" s="8" t="s">
        <v>109</v>
      </c>
      <c r="C33" s="15">
        <v>327</v>
      </c>
      <c r="D33" s="15">
        <v>1</v>
      </c>
      <c r="E33" s="15">
        <v>23</v>
      </c>
      <c r="F33" s="15" t="s">
        <v>724</v>
      </c>
      <c r="G33" s="11" t="s">
        <v>418</v>
      </c>
      <c r="H33" s="8" t="s">
        <v>529</v>
      </c>
      <c r="I33" s="8" t="s">
        <v>518</v>
      </c>
      <c r="J33" s="8" t="s">
        <v>521</v>
      </c>
    </row>
    <row r="34" spans="1:10" ht="19.5">
      <c r="A34" s="18"/>
      <c r="B34" s="8" t="s">
        <v>127</v>
      </c>
      <c r="C34" s="15" t="s">
        <v>580</v>
      </c>
      <c r="D34" s="15">
        <v>1</v>
      </c>
      <c r="E34" s="15">
        <v>25</v>
      </c>
      <c r="F34" s="15" t="s">
        <v>724</v>
      </c>
      <c r="G34" s="11" t="s">
        <v>418</v>
      </c>
      <c r="H34" s="8" t="s">
        <v>529</v>
      </c>
      <c r="I34" s="8" t="s">
        <v>517</v>
      </c>
      <c r="J34" s="8" t="s">
        <v>521</v>
      </c>
    </row>
    <row r="35" spans="1:10" ht="19.5">
      <c r="A35" s="18"/>
      <c r="B35" s="8" t="s">
        <v>127</v>
      </c>
      <c r="C35" s="15" t="s">
        <v>581</v>
      </c>
      <c r="D35" s="15">
        <v>1</v>
      </c>
      <c r="E35" s="15">
        <v>2</v>
      </c>
      <c r="F35" s="15" t="s">
        <v>724</v>
      </c>
      <c r="G35" s="11" t="s">
        <v>418</v>
      </c>
      <c r="H35" s="8" t="s">
        <v>529</v>
      </c>
      <c r="I35" s="8" t="s">
        <v>517</v>
      </c>
      <c r="J35" s="8" t="s">
        <v>521</v>
      </c>
    </row>
    <row r="36" spans="1:10" ht="19.5">
      <c r="A36" s="18"/>
      <c r="B36" s="8" t="s">
        <v>185</v>
      </c>
      <c r="C36" s="11" t="s">
        <v>579</v>
      </c>
      <c r="D36" s="15">
        <v>1</v>
      </c>
      <c r="E36" s="15">
        <v>11</v>
      </c>
      <c r="F36" s="15" t="s">
        <v>724</v>
      </c>
      <c r="G36" s="11" t="s">
        <v>418</v>
      </c>
      <c r="H36" s="8" t="s">
        <v>529</v>
      </c>
      <c r="I36" s="8" t="s">
        <v>517</v>
      </c>
      <c r="J36" s="8" t="s">
        <v>521</v>
      </c>
    </row>
    <row r="37" spans="1:10" ht="19.5">
      <c r="A37" s="18"/>
      <c r="B37" s="8" t="s">
        <v>509</v>
      </c>
      <c r="C37" s="15">
        <v>90</v>
      </c>
      <c r="D37" s="15">
        <v>1</v>
      </c>
      <c r="E37" s="15">
        <v>28</v>
      </c>
      <c r="F37" s="15" t="s">
        <v>724</v>
      </c>
      <c r="G37" s="11" t="s">
        <v>418</v>
      </c>
      <c r="H37" s="8" t="s">
        <v>529</v>
      </c>
      <c r="I37" s="8" t="s">
        <v>517</v>
      </c>
      <c r="J37" s="8" t="s">
        <v>521</v>
      </c>
    </row>
    <row r="38" spans="1:10" ht="19.5">
      <c r="A38" s="18"/>
      <c r="B38" s="8" t="s">
        <v>509</v>
      </c>
      <c r="C38" s="11">
        <v>286</v>
      </c>
      <c r="D38" s="15">
        <v>1</v>
      </c>
      <c r="E38" s="15">
        <v>11</v>
      </c>
      <c r="F38" s="15" t="s">
        <v>724</v>
      </c>
      <c r="G38" s="11" t="s">
        <v>418</v>
      </c>
      <c r="H38" s="8" t="s">
        <v>529</v>
      </c>
      <c r="I38" s="8" t="s">
        <v>517</v>
      </c>
      <c r="J38" s="8" t="s">
        <v>521</v>
      </c>
    </row>
    <row r="39" spans="1:10" ht="19.5">
      <c r="A39" s="18"/>
      <c r="B39" s="8" t="s">
        <v>509</v>
      </c>
      <c r="C39" s="5">
        <v>93</v>
      </c>
      <c r="D39" s="15">
        <v>1</v>
      </c>
      <c r="E39" s="15">
        <v>20</v>
      </c>
      <c r="F39" s="15" t="s">
        <v>724</v>
      </c>
      <c r="G39" s="11" t="s">
        <v>418</v>
      </c>
      <c r="H39" s="8" t="s">
        <v>529</v>
      </c>
      <c r="I39" s="8" t="s">
        <v>517</v>
      </c>
      <c r="J39" s="8" t="s">
        <v>519</v>
      </c>
    </row>
    <row r="40" spans="1:10" ht="19.5">
      <c r="A40" s="18"/>
      <c r="B40" s="8" t="s">
        <v>509</v>
      </c>
      <c r="C40" s="11">
        <v>88</v>
      </c>
      <c r="D40" s="15">
        <v>1</v>
      </c>
      <c r="E40" s="15">
        <v>11</v>
      </c>
      <c r="F40" s="15" t="s">
        <v>724</v>
      </c>
      <c r="G40" s="11" t="s">
        <v>418</v>
      </c>
      <c r="H40" s="8" t="s">
        <v>529</v>
      </c>
      <c r="I40" s="8" t="s">
        <v>517</v>
      </c>
      <c r="J40" s="8" t="s">
        <v>521</v>
      </c>
    </row>
    <row r="41" spans="1:10" ht="19.5">
      <c r="A41" s="18"/>
      <c r="B41" s="8" t="s">
        <v>509</v>
      </c>
      <c r="C41" s="11">
        <v>90</v>
      </c>
      <c r="D41" s="15">
        <v>1</v>
      </c>
      <c r="E41" s="15">
        <v>12</v>
      </c>
      <c r="F41" s="15" t="s">
        <v>724</v>
      </c>
      <c r="G41" s="11" t="s">
        <v>418</v>
      </c>
      <c r="H41" s="8" t="s">
        <v>529</v>
      </c>
      <c r="I41" s="8" t="s">
        <v>517</v>
      </c>
      <c r="J41" s="8" t="s">
        <v>521</v>
      </c>
    </row>
    <row r="42" spans="1:10" ht="19.5">
      <c r="A42" s="18"/>
      <c r="B42" s="8" t="s">
        <v>509</v>
      </c>
      <c r="C42" s="11">
        <v>190</v>
      </c>
      <c r="D42" s="15">
        <v>1</v>
      </c>
      <c r="E42" s="15">
        <v>22</v>
      </c>
      <c r="F42" s="15" t="s">
        <v>724</v>
      </c>
      <c r="G42" s="11" t="s">
        <v>418</v>
      </c>
      <c r="H42" s="8" t="s">
        <v>530</v>
      </c>
      <c r="I42" s="8" t="s">
        <v>522</v>
      </c>
      <c r="J42" s="6"/>
    </row>
    <row r="43" spans="1:10" ht="19.5">
      <c r="A43" s="18"/>
      <c r="B43" s="8" t="s">
        <v>509</v>
      </c>
      <c r="C43" s="5" t="s">
        <v>730</v>
      </c>
      <c r="D43" s="15">
        <v>3</v>
      </c>
      <c r="E43" s="15" t="s">
        <v>547</v>
      </c>
      <c r="F43" s="15" t="s">
        <v>724</v>
      </c>
      <c r="G43" s="11" t="s">
        <v>418</v>
      </c>
      <c r="H43" s="8" t="s">
        <v>529</v>
      </c>
      <c r="I43" s="8" t="s">
        <v>517</v>
      </c>
      <c r="J43" s="8" t="s">
        <v>521</v>
      </c>
    </row>
    <row r="44" spans="1:10" ht="19.5">
      <c r="A44" s="18"/>
      <c r="B44" s="8" t="s">
        <v>27</v>
      </c>
      <c r="C44" s="15">
        <v>38</v>
      </c>
      <c r="D44" s="15">
        <v>1</v>
      </c>
      <c r="E44" s="15">
        <v>8</v>
      </c>
      <c r="F44" s="15" t="s">
        <v>724</v>
      </c>
      <c r="G44" s="15" t="s">
        <v>418</v>
      </c>
      <c r="H44" s="8" t="s">
        <v>529</v>
      </c>
      <c r="I44" s="8" t="s">
        <v>517</v>
      </c>
      <c r="J44" s="8" t="s">
        <v>521</v>
      </c>
    </row>
    <row r="45" spans="1:10" ht="19.5">
      <c r="A45" s="18"/>
      <c r="B45" s="8" t="s">
        <v>27</v>
      </c>
      <c r="C45" s="15">
        <v>58</v>
      </c>
      <c r="D45" s="15">
        <v>2</v>
      </c>
      <c r="E45" s="15" t="s">
        <v>538</v>
      </c>
      <c r="F45" s="15" t="s">
        <v>724</v>
      </c>
      <c r="G45" s="11" t="s">
        <v>418</v>
      </c>
      <c r="H45" s="8" t="s">
        <v>529</v>
      </c>
      <c r="I45" s="8" t="s">
        <v>517</v>
      </c>
      <c r="J45" s="8" t="s">
        <v>521</v>
      </c>
    </row>
    <row r="46" spans="1:10" ht="19.5">
      <c r="A46" s="18"/>
      <c r="B46" s="8" t="s">
        <v>27</v>
      </c>
      <c r="C46" s="11">
        <v>58</v>
      </c>
      <c r="D46" s="15">
        <v>1</v>
      </c>
      <c r="E46" s="15">
        <v>22</v>
      </c>
      <c r="F46" s="15" t="s">
        <v>724</v>
      </c>
      <c r="G46" s="11" t="s">
        <v>419</v>
      </c>
      <c r="H46" s="8" t="s">
        <v>845</v>
      </c>
      <c r="I46" s="8" t="s">
        <v>522</v>
      </c>
      <c r="J46" s="8" t="s">
        <v>212</v>
      </c>
    </row>
    <row r="47" spans="1:10" ht="19.5">
      <c r="A47" s="18"/>
      <c r="B47" s="8" t="s">
        <v>27</v>
      </c>
      <c r="C47" s="11">
        <v>69</v>
      </c>
      <c r="D47" s="15">
        <v>5</v>
      </c>
      <c r="E47" s="15" t="s">
        <v>548</v>
      </c>
      <c r="F47" s="15" t="s">
        <v>724</v>
      </c>
      <c r="G47" s="11" t="s">
        <v>418</v>
      </c>
      <c r="H47" s="8" t="s">
        <v>529</v>
      </c>
      <c r="I47" s="8" t="s">
        <v>517</v>
      </c>
      <c r="J47" s="8" t="s">
        <v>521</v>
      </c>
    </row>
    <row r="48" spans="1:10" ht="30">
      <c r="A48" s="18"/>
      <c r="B48" s="8" t="s">
        <v>27</v>
      </c>
      <c r="C48" s="11">
        <v>69</v>
      </c>
      <c r="D48" s="15">
        <v>1</v>
      </c>
      <c r="E48" s="15">
        <v>2</v>
      </c>
      <c r="F48" s="15" t="s">
        <v>724</v>
      </c>
      <c r="G48" s="5" t="s">
        <v>422</v>
      </c>
      <c r="H48" s="8" t="s">
        <v>529</v>
      </c>
      <c r="I48" s="8" t="s">
        <v>517</v>
      </c>
      <c r="J48" s="8" t="s">
        <v>521</v>
      </c>
    </row>
    <row r="49" spans="1:10" ht="19.5">
      <c r="A49" s="18"/>
      <c r="B49" s="8" t="s">
        <v>27</v>
      </c>
      <c r="C49" s="15">
        <v>88</v>
      </c>
      <c r="D49" s="15">
        <v>1</v>
      </c>
      <c r="E49" s="15">
        <v>27</v>
      </c>
      <c r="F49" s="15" t="s">
        <v>724</v>
      </c>
      <c r="G49" s="11" t="s">
        <v>418</v>
      </c>
      <c r="H49" s="8" t="s">
        <v>529</v>
      </c>
      <c r="I49" s="8" t="s">
        <v>517</v>
      </c>
      <c r="J49" s="8" t="s">
        <v>521</v>
      </c>
    </row>
    <row r="50" spans="1:10" ht="19.5">
      <c r="A50" s="18"/>
      <c r="B50" s="8" t="s">
        <v>27</v>
      </c>
      <c r="C50" s="11">
        <v>131</v>
      </c>
      <c r="D50" s="15">
        <v>4</v>
      </c>
      <c r="E50" s="15" t="s">
        <v>549</v>
      </c>
      <c r="F50" s="15" t="s">
        <v>724</v>
      </c>
      <c r="G50" s="11" t="s">
        <v>418</v>
      </c>
      <c r="H50" s="8" t="s">
        <v>529</v>
      </c>
      <c r="I50" s="8" t="s">
        <v>517</v>
      </c>
      <c r="J50" s="8" t="s">
        <v>521</v>
      </c>
    </row>
    <row r="51" spans="1:10" ht="19.5">
      <c r="A51" s="18"/>
      <c r="B51" s="8" t="s">
        <v>27</v>
      </c>
      <c r="C51" s="11">
        <v>155</v>
      </c>
      <c r="D51" s="15">
        <v>1</v>
      </c>
      <c r="E51" s="15">
        <v>2</v>
      </c>
      <c r="F51" s="15" t="s">
        <v>724</v>
      </c>
      <c r="G51" s="11" t="s">
        <v>418</v>
      </c>
      <c r="H51" s="8" t="s">
        <v>529</v>
      </c>
      <c r="I51" s="8" t="s">
        <v>517</v>
      </c>
      <c r="J51" s="8" t="s">
        <v>521</v>
      </c>
    </row>
    <row r="52" spans="1:10" ht="19.5">
      <c r="A52" s="18"/>
      <c r="B52" s="8" t="s">
        <v>27</v>
      </c>
      <c r="C52" s="11">
        <v>216</v>
      </c>
      <c r="D52" s="15">
        <v>1</v>
      </c>
      <c r="E52" s="15">
        <v>13</v>
      </c>
      <c r="F52" s="15" t="s">
        <v>724</v>
      </c>
      <c r="G52" s="11" t="s">
        <v>418</v>
      </c>
      <c r="H52" s="8" t="s">
        <v>529</v>
      </c>
      <c r="I52" s="8" t="s">
        <v>517</v>
      </c>
      <c r="J52" s="8" t="s">
        <v>519</v>
      </c>
    </row>
    <row r="53" spans="1:10" ht="19.5">
      <c r="A53" s="18"/>
      <c r="B53" s="8" t="s">
        <v>27</v>
      </c>
      <c r="C53" s="15">
        <v>345</v>
      </c>
      <c r="D53" s="15">
        <v>1</v>
      </c>
      <c r="E53" s="15">
        <v>30</v>
      </c>
      <c r="F53" s="15" t="s">
        <v>724</v>
      </c>
      <c r="G53" s="11" t="s">
        <v>534</v>
      </c>
      <c r="H53" s="8" t="s">
        <v>530</v>
      </c>
      <c r="I53" s="8" t="s">
        <v>5</v>
      </c>
      <c r="J53" s="6"/>
    </row>
    <row r="54" spans="1:10" ht="19.5">
      <c r="A54" s="18"/>
      <c r="B54" s="8" t="s">
        <v>27</v>
      </c>
      <c r="C54" s="15">
        <v>362</v>
      </c>
      <c r="D54" s="15">
        <v>1</v>
      </c>
      <c r="E54" s="15">
        <v>7</v>
      </c>
      <c r="F54" s="15" t="s">
        <v>724</v>
      </c>
      <c r="G54" s="15" t="s">
        <v>418</v>
      </c>
      <c r="H54" s="8" t="s">
        <v>529</v>
      </c>
      <c r="I54" s="8" t="s">
        <v>517</v>
      </c>
      <c r="J54" s="8" t="s">
        <v>521</v>
      </c>
    </row>
    <row r="55" spans="1:10" ht="19.5">
      <c r="A55" s="18"/>
      <c r="B55" s="8" t="s">
        <v>27</v>
      </c>
      <c r="C55" s="11">
        <v>457</v>
      </c>
      <c r="D55" s="15">
        <v>1</v>
      </c>
      <c r="E55" s="15">
        <v>21</v>
      </c>
      <c r="F55" s="15" t="s">
        <v>724</v>
      </c>
      <c r="G55" s="11" t="s">
        <v>418</v>
      </c>
      <c r="H55" s="8" t="s">
        <v>529</v>
      </c>
      <c r="I55" s="8" t="s">
        <v>517</v>
      </c>
      <c r="J55" s="8" t="s">
        <v>521</v>
      </c>
    </row>
    <row r="56" spans="1:10" ht="19.5">
      <c r="A56" s="18"/>
      <c r="B56" s="8" t="s">
        <v>27</v>
      </c>
      <c r="C56" s="11">
        <v>602</v>
      </c>
      <c r="D56" s="15">
        <v>1</v>
      </c>
      <c r="E56" s="15">
        <v>23</v>
      </c>
      <c r="F56" s="15" t="s">
        <v>724</v>
      </c>
      <c r="G56" s="11" t="s">
        <v>418</v>
      </c>
      <c r="H56" s="8" t="s">
        <v>529</v>
      </c>
      <c r="I56" s="8" t="s">
        <v>517</v>
      </c>
      <c r="J56" s="8" t="s">
        <v>521</v>
      </c>
    </row>
    <row r="57" spans="1:10" ht="19.5">
      <c r="A57" s="18"/>
      <c r="B57" s="8" t="s">
        <v>27</v>
      </c>
      <c r="C57" s="11">
        <v>685</v>
      </c>
      <c r="D57" s="15">
        <v>1</v>
      </c>
      <c r="E57" s="15">
        <v>2</v>
      </c>
      <c r="F57" s="15" t="s">
        <v>724</v>
      </c>
      <c r="G57" s="11" t="s">
        <v>418</v>
      </c>
      <c r="H57" s="8" t="s">
        <v>529</v>
      </c>
      <c r="I57" s="8" t="s">
        <v>517</v>
      </c>
      <c r="J57" s="8" t="s">
        <v>519</v>
      </c>
    </row>
    <row r="58" spans="1:10" ht="19.5">
      <c r="A58" s="18"/>
      <c r="B58" s="8" t="s">
        <v>27</v>
      </c>
      <c r="C58" s="11">
        <v>4213</v>
      </c>
      <c r="D58" s="15">
        <v>1</v>
      </c>
      <c r="E58" s="15">
        <v>2</v>
      </c>
      <c r="F58" s="15" t="s">
        <v>724</v>
      </c>
      <c r="G58" s="11" t="s">
        <v>418</v>
      </c>
      <c r="H58" s="8" t="s">
        <v>529</v>
      </c>
      <c r="I58" s="8" t="s">
        <v>517</v>
      </c>
      <c r="J58" s="8" t="s">
        <v>521</v>
      </c>
    </row>
    <row r="59" spans="1:10" ht="19.5">
      <c r="A59" s="18"/>
      <c r="B59" s="8" t="s">
        <v>41</v>
      </c>
      <c r="C59" s="11" t="s">
        <v>576</v>
      </c>
      <c r="D59" s="15">
        <v>1</v>
      </c>
      <c r="E59" s="15">
        <v>2</v>
      </c>
      <c r="F59" s="15" t="s">
        <v>9</v>
      </c>
      <c r="G59" s="11" t="s">
        <v>265</v>
      </c>
      <c r="H59" s="8" t="s">
        <v>530</v>
      </c>
      <c r="I59" s="8" t="s">
        <v>522</v>
      </c>
      <c r="J59" s="6"/>
    </row>
    <row r="60" spans="1:10" ht="15">
      <c r="A60" s="18"/>
      <c r="B60" s="37" t="s">
        <v>41</v>
      </c>
      <c r="C60" s="11" t="s">
        <v>576</v>
      </c>
      <c r="D60" s="15">
        <v>1</v>
      </c>
      <c r="E60" s="15">
        <v>19</v>
      </c>
      <c r="F60" s="15" t="s">
        <v>9</v>
      </c>
      <c r="G60" s="11" t="s">
        <v>9</v>
      </c>
      <c r="H60" s="11" t="s">
        <v>9</v>
      </c>
      <c r="I60" s="11" t="s">
        <v>9</v>
      </c>
      <c r="J60" s="11" t="s">
        <v>9</v>
      </c>
    </row>
    <row r="61" spans="1:10" ht="19.5">
      <c r="A61" s="18"/>
      <c r="B61" s="8" t="s">
        <v>492</v>
      </c>
      <c r="C61" s="15">
        <v>29</v>
      </c>
      <c r="D61" s="15">
        <v>2</v>
      </c>
      <c r="E61" s="15" t="s">
        <v>539</v>
      </c>
      <c r="F61" s="15" t="s">
        <v>724</v>
      </c>
      <c r="G61" s="15" t="s">
        <v>418</v>
      </c>
      <c r="H61" s="8" t="s">
        <v>529</v>
      </c>
      <c r="I61" s="8" t="s">
        <v>517</v>
      </c>
      <c r="J61" s="8" t="s">
        <v>521</v>
      </c>
    </row>
    <row r="62" spans="1:10" ht="19.5">
      <c r="A62" s="18"/>
      <c r="B62" s="8" t="s">
        <v>492</v>
      </c>
      <c r="C62" s="15" t="s">
        <v>731</v>
      </c>
      <c r="D62" s="15">
        <v>1</v>
      </c>
      <c r="E62" s="15" t="s">
        <v>543</v>
      </c>
      <c r="F62" s="15" t="s">
        <v>724</v>
      </c>
      <c r="G62" s="15" t="s">
        <v>418</v>
      </c>
      <c r="H62" s="8" t="s">
        <v>529</v>
      </c>
      <c r="I62" s="8" t="s">
        <v>517</v>
      </c>
      <c r="J62" s="8" t="s">
        <v>521</v>
      </c>
    </row>
    <row r="63" spans="1:10" ht="19.5">
      <c r="A63" s="18"/>
      <c r="B63" s="8" t="s">
        <v>97</v>
      </c>
      <c r="C63" s="11">
        <v>14</v>
      </c>
      <c r="D63" s="15">
        <v>2</v>
      </c>
      <c r="E63" s="15">
        <v>2</v>
      </c>
      <c r="F63" s="15" t="s">
        <v>724</v>
      </c>
      <c r="G63" s="11" t="s">
        <v>418</v>
      </c>
      <c r="H63" s="8" t="s">
        <v>529</v>
      </c>
      <c r="I63" s="8" t="s">
        <v>517</v>
      </c>
      <c r="J63" s="8" t="s">
        <v>521</v>
      </c>
    </row>
    <row r="64" spans="1:10" ht="19.5">
      <c r="A64" s="18"/>
      <c r="B64" s="8" t="s">
        <v>97</v>
      </c>
      <c r="C64" s="11">
        <v>20</v>
      </c>
      <c r="D64" s="15">
        <v>1</v>
      </c>
      <c r="E64" s="15">
        <v>2</v>
      </c>
      <c r="F64" s="15" t="s">
        <v>724</v>
      </c>
      <c r="G64" s="11" t="s">
        <v>418</v>
      </c>
      <c r="H64" s="8" t="s">
        <v>529</v>
      </c>
      <c r="I64" s="8" t="s">
        <v>517</v>
      </c>
      <c r="J64" s="8" t="s">
        <v>521</v>
      </c>
    </row>
    <row r="65" spans="1:10" ht="19.5">
      <c r="A65" s="18"/>
      <c r="B65" s="8" t="s">
        <v>89</v>
      </c>
      <c r="C65" s="15">
        <v>26</v>
      </c>
      <c r="D65" s="15">
        <v>1</v>
      </c>
      <c r="E65" s="15">
        <v>9</v>
      </c>
      <c r="F65" s="15" t="s">
        <v>724</v>
      </c>
      <c r="G65" s="15" t="s">
        <v>418</v>
      </c>
      <c r="H65" s="8" t="s">
        <v>529</v>
      </c>
      <c r="I65" s="8" t="s">
        <v>517</v>
      </c>
      <c r="J65" s="8" t="s">
        <v>521</v>
      </c>
    </row>
    <row r="66" spans="1:10" ht="15">
      <c r="A66" s="18"/>
      <c r="B66" s="8" t="s">
        <v>89</v>
      </c>
      <c r="C66" s="15">
        <v>39</v>
      </c>
      <c r="D66" s="15">
        <v>3</v>
      </c>
      <c r="E66" s="15" t="s">
        <v>540</v>
      </c>
      <c r="F66" s="15" t="s">
        <v>270</v>
      </c>
      <c r="G66" s="11" t="s">
        <v>426</v>
      </c>
      <c r="H66" s="38" t="s">
        <v>9</v>
      </c>
      <c r="I66" s="38" t="s">
        <v>9</v>
      </c>
      <c r="J66" s="38" t="s">
        <v>9</v>
      </c>
    </row>
    <row r="67" spans="1:10" ht="19.5">
      <c r="A67" s="18"/>
      <c r="B67" s="8" t="s">
        <v>89</v>
      </c>
      <c r="C67" s="11">
        <v>45</v>
      </c>
      <c r="D67" s="15">
        <v>2</v>
      </c>
      <c r="E67" s="15" t="s">
        <v>555</v>
      </c>
      <c r="F67" s="15" t="s">
        <v>724</v>
      </c>
      <c r="G67" s="11" t="s">
        <v>418</v>
      </c>
      <c r="H67" s="8" t="s">
        <v>529</v>
      </c>
      <c r="I67" s="8" t="s">
        <v>517</v>
      </c>
      <c r="J67" s="8" t="s">
        <v>521</v>
      </c>
    </row>
    <row r="68" spans="1:10" ht="19.5">
      <c r="A68" s="18"/>
      <c r="B68" s="8" t="s">
        <v>89</v>
      </c>
      <c r="C68" s="15">
        <v>111</v>
      </c>
      <c r="D68" s="15">
        <v>1</v>
      </c>
      <c r="E68" s="15">
        <v>28</v>
      </c>
      <c r="F68" s="15" t="s">
        <v>724</v>
      </c>
      <c r="G68" s="11" t="s">
        <v>418</v>
      </c>
      <c r="H68" s="8" t="s">
        <v>530</v>
      </c>
      <c r="I68" s="8" t="s">
        <v>522</v>
      </c>
      <c r="J68" s="8" t="s">
        <v>521</v>
      </c>
    </row>
    <row r="69" spans="1:10" ht="19.5">
      <c r="A69" s="18"/>
      <c r="B69" s="8" t="s">
        <v>89</v>
      </c>
      <c r="C69" s="15">
        <v>193</v>
      </c>
      <c r="D69" s="15">
        <v>1</v>
      </c>
      <c r="E69" s="15">
        <v>6</v>
      </c>
      <c r="F69" s="15" t="s">
        <v>724</v>
      </c>
      <c r="G69" s="15" t="s">
        <v>418</v>
      </c>
      <c r="H69" s="8" t="s">
        <v>529</v>
      </c>
      <c r="I69" s="8" t="s">
        <v>517</v>
      </c>
      <c r="J69" s="8" t="s">
        <v>521</v>
      </c>
    </row>
    <row r="70" spans="1:10" ht="19.5">
      <c r="A70" s="18"/>
      <c r="B70" s="8" t="s">
        <v>89</v>
      </c>
      <c r="C70" s="11">
        <v>221</v>
      </c>
      <c r="D70" s="15">
        <v>1</v>
      </c>
      <c r="E70" s="15">
        <v>22</v>
      </c>
      <c r="F70" s="15" t="s">
        <v>724</v>
      </c>
      <c r="G70" s="11" t="s">
        <v>418</v>
      </c>
      <c r="H70" s="8" t="s">
        <v>530</v>
      </c>
      <c r="I70" s="8" t="s">
        <v>522</v>
      </c>
      <c r="J70" s="8" t="s">
        <v>521</v>
      </c>
    </row>
    <row r="71" spans="1:10" ht="15">
      <c r="A71" s="18"/>
      <c r="B71" s="8" t="s">
        <v>89</v>
      </c>
      <c r="C71" s="11">
        <v>258</v>
      </c>
      <c r="D71" s="15">
        <v>3</v>
      </c>
      <c r="E71" s="15" t="s">
        <v>550</v>
      </c>
      <c r="F71" s="15" t="s">
        <v>270</v>
      </c>
      <c r="G71" s="11" t="s">
        <v>425</v>
      </c>
      <c r="H71" s="38" t="s">
        <v>9</v>
      </c>
      <c r="I71" s="38" t="s">
        <v>9</v>
      </c>
      <c r="J71" s="38" t="s">
        <v>9</v>
      </c>
    </row>
    <row r="72" spans="1:10" ht="19.5">
      <c r="A72" s="18"/>
      <c r="B72" s="8" t="s">
        <v>89</v>
      </c>
      <c r="C72" s="11">
        <v>258</v>
      </c>
      <c r="D72" s="15">
        <v>1</v>
      </c>
      <c r="E72" s="15">
        <v>13</v>
      </c>
      <c r="F72" s="15" t="s">
        <v>724</v>
      </c>
      <c r="G72" s="11" t="s">
        <v>418</v>
      </c>
      <c r="H72" s="8" t="s">
        <v>530</v>
      </c>
      <c r="I72" s="8" t="s">
        <v>522</v>
      </c>
      <c r="J72" s="8" t="s">
        <v>531</v>
      </c>
    </row>
    <row r="73" spans="1:10" ht="30">
      <c r="A73" s="18"/>
      <c r="B73" s="9" t="s">
        <v>89</v>
      </c>
      <c r="C73" s="5">
        <v>277</v>
      </c>
      <c r="D73" s="15">
        <v>1</v>
      </c>
      <c r="E73" s="15">
        <v>2</v>
      </c>
      <c r="F73" s="15" t="s">
        <v>724</v>
      </c>
      <c r="G73" s="5" t="s">
        <v>228</v>
      </c>
      <c r="H73" s="8" t="s">
        <v>530</v>
      </c>
      <c r="I73" s="8" t="s">
        <v>518</v>
      </c>
      <c r="J73" s="8" t="s">
        <v>532</v>
      </c>
    </row>
    <row r="74" spans="1:10" ht="19.5">
      <c r="A74" s="18"/>
      <c r="B74" s="8" t="s">
        <v>89</v>
      </c>
      <c r="C74" s="11">
        <v>380</v>
      </c>
      <c r="D74" s="15">
        <v>3</v>
      </c>
      <c r="E74" s="15">
        <v>14</v>
      </c>
      <c r="F74" s="15" t="s">
        <v>724</v>
      </c>
      <c r="G74" s="11" t="s">
        <v>418</v>
      </c>
      <c r="H74" s="8" t="s">
        <v>529</v>
      </c>
      <c r="I74" s="8" t="s">
        <v>517</v>
      </c>
      <c r="J74" s="8" t="s">
        <v>519</v>
      </c>
    </row>
    <row r="75" spans="1:10" ht="19.5">
      <c r="A75" s="18"/>
      <c r="B75" s="8" t="s">
        <v>89</v>
      </c>
      <c r="C75" s="11">
        <v>404</v>
      </c>
      <c r="D75" s="15">
        <v>1</v>
      </c>
      <c r="E75" s="15">
        <v>13</v>
      </c>
      <c r="F75" s="15" t="s">
        <v>724</v>
      </c>
      <c r="G75" s="11" t="s">
        <v>534</v>
      </c>
      <c r="H75" s="8" t="s">
        <v>530</v>
      </c>
      <c r="I75" s="8" t="s">
        <v>5</v>
      </c>
      <c r="J75" s="6"/>
    </row>
    <row r="76" spans="1:10" ht="19.5">
      <c r="A76" s="18"/>
      <c r="B76" s="35" t="s">
        <v>89</v>
      </c>
      <c r="C76" s="11">
        <v>595</v>
      </c>
      <c r="D76" s="15">
        <v>1</v>
      </c>
      <c r="E76" s="15">
        <v>12</v>
      </c>
      <c r="F76" s="15" t="s">
        <v>724</v>
      </c>
      <c r="G76" s="11" t="s">
        <v>418</v>
      </c>
      <c r="H76" s="8" t="s">
        <v>529</v>
      </c>
      <c r="I76" s="8" t="s">
        <v>517</v>
      </c>
      <c r="J76" s="8" t="s">
        <v>521</v>
      </c>
    </row>
    <row r="77" spans="1:10" ht="19.5">
      <c r="A77" s="18"/>
      <c r="B77" s="8" t="s">
        <v>89</v>
      </c>
      <c r="C77" s="11">
        <v>1411</v>
      </c>
      <c r="D77" s="15">
        <v>1</v>
      </c>
      <c r="E77" s="15">
        <v>2</v>
      </c>
      <c r="F77" s="15" t="s">
        <v>724</v>
      </c>
      <c r="G77" s="11" t="s">
        <v>418</v>
      </c>
      <c r="H77" s="8" t="s">
        <v>529</v>
      </c>
      <c r="I77" s="8" t="s">
        <v>517</v>
      </c>
      <c r="J77" s="8" t="s">
        <v>521</v>
      </c>
    </row>
    <row r="78" spans="1:10" ht="19.5">
      <c r="A78" s="18"/>
      <c r="B78" s="8" t="s">
        <v>89</v>
      </c>
      <c r="C78" s="11">
        <v>3073</v>
      </c>
      <c r="D78" s="15">
        <v>1</v>
      </c>
      <c r="E78" s="15">
        <v>24</v>
      </c>
      <c r="F78" s="15" t="s">
        <v>724</v>
      </c>
      <c r="G78" s="11" t="s">
        <v>418</v>
      </c>
      <c r="H78" s="8" t="s">
        <v>530</v>
      </c>
      <c r="I78" s="8" t="s">
        <v>522</v>
      </c>
      <c r="J78" s="6"/>
    </row>
    <row r="79" spans="1:10" ht="19.5">
      <c r="A79" s="18"/>
      <c r="B79" s="8" t="s">
        <v>89</v>
      </c>
      <c r="C79" s="11">
        <v>3345</v>
      </c>
      <c r="D79" s="15">
        <v>5</v>
      </c>
      <c r="E79" s="15" t="s">
        <v>541</v>
      </c>
      <c r="F79" s="15" t="s">
        <v>724</v>
      </c>
      <c r="G79" s="11" t="s">
        <v>418</v>
      </c>
      <c r="H79" s="8" t="s">
        <v>529</v>
      </c>
      <c r="I79" s="8" t="s">
        <v>517</v>
      </c>
      <c r="J79" s="8" t="s">
        <v>521</v>
      </c>
    </row>
    <row r="80" spans="1:10" ht="19.5">
      <c r="A80" s="18"/>
      <c r="B80" s="8" t="s">
        <v>89</v>
      </c>
      <c r="C80" s="5">
        <v>3566</v>
      </c>
      <c r="D80" s="15">
        <v>1</v>
      </c>
      <c r="E80" s="15">
        <v>2</v>
      </c>
      <c r="F80" s="15" t="s">
        <v>724</v>
      </c>
      <c r="G80" s="11" t="s">
        <v>418</v>
      </c>
      <c r="H80" s="8" t="s">
        <v>530</v>
      </c>
      <c r="I80" s="8" t="s">
        <v>522</v>
      </c>
      <c r="J80" s="8" t="s">
        <v>533</v>
      </c>
    </row>
    <row r="81" spans="1:10" ht="19.5">
      <c r="A81" s="18"/>
      <c r="B81" s="8" t="s">
        <v>89</v>
      </c>
      <c r="C81" s="15">
        <v>4239</v>
      </c>
      <c r="D81" s="15">
        <v>1</v>
      </c>
      <c r="E81" s="15">
        <v>5</v>
      </c>
      <c r="F81" s="15" t="s">
        <v>724</v>
      </c>
      <c r="G81" s="15" t="s">
        <v>418</v>
      </c>
      <c r="H81" s="8" t="s">
        <v>529</v>
      </c>
      <c r="I81" s="8" t="s">
        <v>517</v>
      </c>
      <c r="J81" s="8" t="s">
        <v>521</v>
      </c>
    </row>
    <row r="82" spans="1:10" ht="30">
      <c r="A82" s="18"/>
      <c r="B82" s="8" t="s">
        <v>106</v>
      </c>
      <c r="C82" s="11">
        <v>2078</v>
      </c>
      <c r="D82" s="15">
        <v>1</v>
      </c>
      <c r="E82" s="15">
        <v>2</v>
      </c>
      <c r="F82" s="15" t="s">
        <v>724</v>
      </c>
      <c r="G82" s="5" t="s">
        <v>266</v>
      </c>
      <c r="H82" s="8" t="s">
        <v>529</v>
      </c>
      <c r="I82" s="8" t="s">
        <v>517</v>
      </c>
      <c r="J82" s="8" t="s">
        <v>521</v>
      </c>
    </row>
    <row r="83" spans="1:10" ht="19.5">
      <c r="A83" s="18"/>
      <c r="B83" s="9" t="s">
        <v>106</v>
      </c>
      <c r="C83" s="11">
        <v>357</v>
      </c>
      <c r="D83" s="15">
        <v>1</v>
      </c>
      <c r="E83" s="15">
        <v>2</v>
      </c>
      <c r="F83" s="15" t="s">
        <v>724</v>
      </c>
      <c r="G83" s="11" t="s">
        <v>418</v>
      </c>
      <c r="H83" s="8" t="s">
        <v>530</v>
      </c>
      <c r="I83" s="8" t="s">
        <v>522</v>
      </c>
      <c r="J83" s="8"/>
    </row>
    <row r="84" spans="1:10" ht="19.5">
      <c r="A84" s="18"/>
      <c r="B84" s="8" t="s">
        <v>106</v>
      </c>
      <c r="C84" s="5">
        <v>4199</v>
      </c>
      <c r="D84" s="15">
        <v>1</v>
      </c>
      <c r="E84" s="15">
        <v>2</v>
      </c>
      <c r="F84" s="15" t="s">
        <v>724</v>
      </c>
      <c r="G84" s="11" t="s">
        <v>418</v>
      </c>
      <c r="H84" s="8" t="s">
        <v>529</v>
      </c>
      <c r="I84" s="8" t="s">
        <v>517</v>
      </c>
      <c r="J84" s="8" t="s">
        <v>521</v>
      </c>
    </row>
    <row r="85" spans="1:10" ht="19.5">
      <c r="A85" s="18"/>
      <c r="B85" s="8" t="s">
        <v>508</v>
      </c>
      <c r="C85" s="11" t="s">
        <v>556</v>
      </c>
      <c r="D85" s="15">
        <v>2</v>
      </c>
      <c r="E85" s="15" t="s">
        <v>542</v>
      </c>
      <c r="F85" s="15" t="s">
        <v>724</v>
      </c>
      <c r="G85" s="11" t="s">
        <v>418</v>
      </c>
      <c r="H85" s="8" t="s">
        <v>529</v>
      </c>
      <c r="I85" s="8" t="s">
        <v>517</v>
      </c>
      <c r="J85" s="8" t="s">
        <v>521</v>
      </c>
    </row>
    <row r="86" spans="1:10" ht="19.5">
      <c r="A86" s="18"/>
      <c r="B86" s="8" t="s">
        <v>222</v>
      </c>
      <c r="C86" s="11" t="s">
        <v>556</v>
      </c>
      <c r="D86" s="15">
        <v>3</v>
      </c>
      <c r="E86" s="15" t="s">
        <v>544</v>
      </c>
      <c r="F86" s="15" t="s">
        <v>724</v>
      </c>
      <c r="G86" s="11" t="s">
        <v>418</v>
      </c>
      <c r="H86" s="8" t="s">
        <v>529</v>
      </c>
      <c r="I86" s="8" t="s">
        <v>517</v>
      </c>
      <c r="J86" s="8" t="s">
        <v>521</v>
      </c>
    </row>
    <row r="87" spans="1:10" ht="19.5">
      <c r="A87" s="115"/>
      <c r="B87" s="20" t="s">
        <v>535</v>
      </c>
      <c r="C87" s="21" t="s">
        <v>556</v>
      </c>
      <c r="D87" s="21">
        <v>1</v>
      </c>
      <c r="E87" s="21" t="s">
        <v>543</v>
      </c>
      <c r="F87" s="21" t="s">
        <v>724</v>
      </c>
      <c r="G87" s="21" t="s">
        <v>418</v>
      </c>
      <c r="H87" s="20" t="s">
        <v>529</v>
      </c>
      <c r="I87" s="20" t="s">
        <v>517</v>
      </c>
      <c r="J87" s="20" t="s">
        <v>521</v>
      </c>
    </row>
    <row r="88" spans="1:10" ht="18.75" customHeight="1">
      <c r="D88" s="10">
        <f>SUM(D5:D87)</f>
        <v>132</v>
      </c>
    </row>
    <row r="90" spans="1:10" ht="15">
      <c r="E90" s="15"/>
    </row>
    <row r="91" spans="1:10" ht="15">
      <c r="E91" s="15"/>
    </row>
    <row r="92" spans="1:10" ht="15">
      <c r="E92" s="15"/>
    </row>
    <row r="93" spans="1:10" ht="15">
      <c r="E93" s="15"/>
    </row>
    <row r="94" spans="1:10" ht="15">
      <c r="E94" s="15"/>
    </row>
    <row r="95" spans="1:10" ht="15">
      <c r="E95" s="15"/>
    </row>
    <row r="96" spans="1:10" ht="15">
      <c r="E96" s="15"/>
    </row>
    <row r="97" spans="5:5" ht="15">
      <c r="E97" s="15"/>
    </row>
    <row r="98" spans="5:5" ht="15">
      <c r="E98" s="15"/>
    </row>
    <row r="99" spans="5:5" ht="15">
      <c r="E99" s="15"/>
    </row>
    <row r="100" spans="5:5" ht="15">
      <c r="E100" s="15"/>
    </row>
    <row r="101" spans="5:5" ht="15">
      <c r="E101" s="15"/>
    </row>
  </sheetData>
  <autoFilter ref="A1:J87">
    <filterColumn colId="0" showButton="0"/>
    <filterColumn colId="1" showButton="0"/>
    <filterColumn colId="2" showButton="0"/>
    <filterColumn colId="3" showButton="0"/>
    <filterColumn colId="4" showButton="0"/>
    <filterColumn colId="5" showButton="0"/>
    <filterColumn colId="6" showButton="0"/>
    <filterColumn colId="7" showButton="0"/>
    <filterColumn colId="8" showButton="0"/>
    <filterColumn colId="9" showButton="0"/>
  </autoFilter>
  <mergeCells count="10">
    <mergeCell ref="A1:J1"/>
    <mergeCell ref="D2:D4"/>
    <mergeCell ref="H3:J3"/>
    <mergeCell ref="G3:G4"/>
    <mergeCell ref="F2:J2"/>
    <mergeCell ref="F3:F4"/>
    <mergeCell ref="A2:A4"/>
    <mergeCell ref="B2:B4"/>
    <mergeCell ref="C2:C4"/>
    <mergeCell ref="E2:E4"/>
  </mergeCells>
  <conditionalFormatting sqref="A15">
    <cfRule type="containsText" dxfId="212" priority="233" operator="containsText" text="y">
      <formula>NOT(ISERROR(SEARCH("y",A15)))</formula>
    </cfRule>
  </conditionalFormatting>
  <conditionalFormatting sqref="H5">
    <cfRule type="containsText" dxfId="211" priority="214" operator="containsText" text="y">
      <formula>NOT(ISERROR(SEARCH("y",H5)))</formula>
    </cfRule>
  </conditionalFormatting>
  <conditionalFormatting sqref="I5">
    <cfRule type="containsText" dxfId="210" priority="213" operator="containsText" text="y">
      <formula>NOT(ISERROR(SEARCH("y",I5)))</formula>
    </cfRule>
  </conditionalFormatting>
  <conditionalFormatting sqref="J5">
    <cfRule type="containsText" dxfId="209" priority="212" operator="containsText" text="y">
      <formula>NOT(ISERROR(SEARCH("y",J5)))</formula>
    </cfRule>
  </conditionalFormatting>
  <conditionalFormatting sqref="H6">
    <cfRule type="containsText" dxfId="208" priority="211" operator="containsText" text="y">
      <formula>NOT(ISERROR(SEARCH("y",H6)))</formula>
    </cfRule>
  </conditionalFormatting>
  <conditionalFormatting sqref="I6">
    <cfRule type="containsText" dxfId="207" priority="210" operator="containsText" text="y">
      <formula>NOT(ISERROR(SEARCH("y",I6)))</formula>
    </cfRule>
  </conditionalFormatting>
  <conditionalFormatting sqref="J6">
    <cfRule type="containsText" dxfId="206" priority="209" operator="containsText" text="y">
      <formula>NOT(ISERROR(SEARCH("y",J6)))</formula>
    </cfRule>
  </conditionalFormatting>
  <conditionalFormatting sqref="I7">
    <cfRule type="containsText" dxfId="205" priority="208" operator="containsText" text="y">
      <formula>NOT(ISERROR(SEARCH("y",I7)))</formula>
    </cfRule>
  </conditionalFormatting>
  <conditionalFormatting sqref="H7">
    <cfRule type="containsText" dxfId="204" priority="207" operator="containsText" text="y">
      <formula>NOT(ISERROR(SEARCH("y",H7)))</formula>
    </cfRule>
  </conditionalFormatting>
  <conditionalFormatting sqref="H8">
    <cfRule type="containsText" dxfId="203" priority="206" operator="containsText" text="y">
      <formula>NOT(ISERROR(SEARCH("y",H8)))</formula>
    </cfRule>
  </conditionalFormatting>
  <conditionalFormatting sqref="I8">
    <cfRule type="containsText" dxfId="202" priority="205" operator="containsText" text="y">
      <formula>NOT(ISERROR(SEARCH("y",I8)))</formula>
    </cfRule>
  </conditionalFormatting>
  <conditionalFormatting sqref="J8">
    <cfRule type="containsText" dxfId="201" priority="204" operator="containsText" text="y">
      <formula>NOT(ISERROR(SEARCH("y",J8)))</formula>
    </cfRule>
  </conditionalFormatting>
  <conditionalFormatting sqref="H10">
    <cfRule type="containsText" dxfId="200" priority="203" operator="containsText" text="y">
      <formula>NOT(ISERROR(SEARCH("y",H10)))</formula>
    </cfRule>
  </conditionalFormatting>
  <conditionalFormatting sqref="I10">
    <cfRule type="containsText" dxfId="199" priority="202" operator="containsText" text="y">
      <formula>NOT(ISERROR(SEARCH("y",I10)))</formula>
    </cfRule>
  </conditionalFormatting>
  <conditionalFormatting sqref="J10">
    <cfRule type="containsText" dxfId="198" priority="201" operator="containsText" text="y">
      <formula>NOT(ISERROR(SEARCH("y",J10)))</formula>
    </cfRule>
  </conditionalFormatting>
  <conditionalFormatting sqref="H11">
    <cfRule type="containsText" dxfId="197" priority="200" operator="containsText" text="y">
      <formula>NOT(ISERROR(SEARCH("y",H11)))</formula>
    </cfRule>
  </conditionalFormatting>
  <conditionalFormatting sqref="I11">
    <cfRule type="containsText" dxfId="196" priority="199" operator="containsText" text="y">
      <formula>NOT(ISERROR(SEARCH("y",I11)))</formula>
    </cfRule>
  </conditionalFormatting>
  <conditionalFormatting sqref="J11">
    <cfRule type="containsText" dxfId="195" priority="198" operator="containsText" text="y">
      <formula>NOT(ISERROR(SEARCH("y",J11)))</formula>
    </cfRule>
  </conditionalFormatting>
  <conditionalFormatting sqref="H12">
    <cfRule type="containsText" dxfId="194" priority="197" operator="containsText" text="y">
      <formula>NOT(ISERROR(SEARCH("y",H12)))</formula>
    </cfRule>
  </conditionalFormatting>
  <conditionalFormatting sqref="I12">
    <cfRule type="containsText" dxfId="193" priority="196" operator="containsText" text="y">
      <formula>NOT(ISERROR(SEARCH("y",I12)))</formula>
    </cfRule>
  </conditionalFormatting>
  <conditionalFormatting sqref="J12">
    <cfRule type="containsText" dxfId="192" priority="195" operator="containsText" text="y">
      <formula>NOT(ISERROR(SEARCH("y",J12)))</formula>
    </cfRule>
  </conditionalFormatting>
  <conditionalFormatting sqref="H13">
    <cfRule type="containsText" dxfId="191" priority="194" operator="containsText" text="y">
      <formula>NOT(ISERROR(SEARCH("y",H13)))</formula>
    </cfRule>
  </conditionalFormatting>
  <conditionalFormatting sqref="I13">
    <cfRule type="containsText" dxfId="190" priority="193" operator="containsText" text="y">
      <formula>NOT(ISERROR(SEARCH("y",I13)))</formula>
    </cfRule>
  </conditionalFormatting>
  <conditionalFormatting sqref="J13">
    <cfRule type="containsText" dxfId="189" priority="192" operator="containsText" text="y">
      <formula>NOT(ISERROR(SEARCH("y",J13)))</formula>
    </cfRule>
  </conditionalFormatting>
  <conditionalFormatting sqref="H14">
    <cfRule type="containsText" dxfId="188" priority="191" operator="containsText" text="y">
      <formula>NOT(ISERROR(SEARCH("y",H14)))</formula>
    </cfRule>
  </conditionalFormatting>
  <conditionalFormatting sqref="I14">
    <cfRule type="containsText" dxfId="187" priority="190" operator="containsText" text="y">
      <formula>NOT(ISERROR(SEARCH("y",I14)))</formula>
    </cfRule>
  </conditionalFormatting>
  <conditionalFormatting sqref="J14">
    <cfRule type="containsText" dxfId="186" priority="189" operator="containsText" text="y">
      <formula>NOT(ISERROR(SEARCH("y",J14)))</formula>
    </cfRule>
  </conditionalFormatting>
  <conditionalFormatting sqref="I15">
    <cfRule type="containsText" dxfId="185" priority="188" operator="containsText" text="y">
      <formula>NOT(ISERROR(SEARCH("y",I15)))</formula>
    </cfRule>
  </conditionalFormatting>
  <conditionalFormatting sqref="H15">
    <cfRule type="containsText" dxfId="184" priority="187" operator="containsText" text="y">
      <formula>NOT(ISERROR(SEARCH("y",H15)))</formula>
    </cfRule>
  </conditionalFormatting>
  <conditionalFormatting sqref="J15">
    <cfRule type="containsText" dxfId="183" priority="186" operator="containsText" text="y">
      <formula>NOT(ISERROR(SEARCH("y",J15)))</formula>
    </cfRule>
  </conditionalFormatting>
  <conditionalFormatting sqref="I16">
    <cfRule type="containsText" dxfId="182" priority="185" operator="containsText" text="y">
      <formula>NOT(ISERROR(SEARCH("y",I16)))</formula>
    </cfRule>
  </conditionalFormatting>
  <conditionalFormatting sqref="H16">
    <cfRule type="containsText" dxfId="181" priority="184" operator="containsText" text="y">
      <formula>NOT(ISERROR(SEARCH("y",H16)))</formula>
    </cfRule>
  </conditionalFormatting>
  <conditionalFormatting sqref="H17">
    <cfRule type="containsText" dxfId="180" priority="183" operator="containsText" text="y">
      <formula>NOT(ISERROR(SEARCH("y",H17)))</formula>
    </cfRule>
  </conditionalFormatting>
  <conditionalFormatting sqref="I17">
    <cfRule type="containsText" dxfId="179" priority="182" operator="containsText" text="y">
      <formula>NOT(ISERROR(SEARCH("y",I17)))</formula>
    </cfRule>
  </conditionalFormatting>
  <conditionalFormatting sqref="J17">
    <cfRule type="containsText" dxfId="178" priority="181" operator="containsText" text="y">
      <formula>NOT(ISERROR(SEARCH("y",J17)))</formula>
    </cfRule>
  </conditionalFormatting>
  <conditionalFormatting sqref="H18">
    <cfRule type="containsText" dxfId="177" priority="180" operator="containsText" text="y">
      <formula>NOT(ISERROR(SEARCH("y",H18)))</formula>
    </cfRule>
  </conditionalFormatting>
  <conditionalFormatting sqref="I18">
    <cfRule type="containsText" dxfId="176" priority="179" operator="containsText" text="y">
      <formula>NOT(ISERROR(SEARCH("y",I18)))</formula>
    </cfRule>
  </conditionalFormatting>
  <conditionalFormatting sqref="J18">
    <cfRule type="containsText" dxfId="175" priority="178" operator="containsText" text="y">
      <formula>NOT(ISERROR(SEARCH("y",J18)))</formula>
    </cfRule>
  </conditionalFormatting>
  <conditionalFormatting sqref="I19">
    <cfRule type="containsText" dxfId="174" priority="177" operator="containsText" text="y">
      <formula>NOT(ISERROR(SEARCH("y",I19)))</formula>
    </cfRule>
  </conditionalFormatting>
  <conditionalFormatting sqref="H19">
    <cfRule type="containsText" dxfId="173" priority="176" operator="containsText" text="y">
      <formula>NOT(ISERROR(SEARCH("y",H19)))</formula>
    </cfRule>
  </conditionalFormatting>
  <conditionalFormatting sqref="H20">
    <cfRule type="containsText" dxfId="172" priority="175" operator="containsText" text="y">
      <formula>NOT(ISERROR(SEARCH("y",H20)))</formula>
    </cfRule>
  </conditionalFormatting>
  <conditionalFormatting sqref="I20">
    <cfRule type="containsText" dxfId="171" priority="174" operator="containsText" text="y">
      <formula>NOT(ISERROR(SEARCH("y",I20)))</formula>
    </cfRule>
  </conditionalFormatting>
  <conditionalFormatting sqref="J20">
    <cfRule type="containsText" dxfId="170" priority="173" operator="containsText" text="y">
      <formula>NOT(ISERROR(SEARCH("y",J20)))</formula>
    </cfRule>
  </conditionalFormatting>
  <conditionalFormatting sqref="H21">
    <cfRule type="containsText" dxfId="169" priority="172" operator="containsText" text="y">
      <formula>NOT(ISERROR(SEARCH("y",H21)))</formula>
    </cfRule>
  </conditionalFormatting>
  <conditionalFormatting sqref="I21">
    <cfRule type="containsText" dxfId="168" priority="171" operator="containsText" text="y">
      <formula>NOT(ISERROR(SEARCH("y",I21)))</formula>
    </cfRule>
  </conditionalFormatting>
  <conditionalFormatting sqref="J21">
    <cfRule type="containsText" dxfId="167" priority="170" operator="containsText" text="y">
      <formula>NOT(ISERROR(SEARCH("y",J21)))</formula>
    </cfRule>
  </conditionalFormatting>
  <conditionalFormatting sqref="H22:H23">
    <cfRule type="containsText" dxfId="166" priority="169" operator="containsText" text="y">
      <formula>NOT(ISERROR(SEARCH("y",H22)))</formula>
    </cfRule>
  </conditionalFormatting>
  <conditionalFormatting sqref="I22:I23">
    <cfRule type="containsText" dxfId="165" priority="168" operator="containsText" text="y">
      <formula>NOT(ISERROR(SEARCH("y",I22)))</formula>
    </cfRule>
  </conditionalFormatting>
  <conditionalFormatting sqref="J22:J23">
    <cfRule type="containsText" dxfId="164" priority="167" operator="containsText" text="y">
      <formula>NOT(ISERROR(SEARCH("y",J22)))</formula>
    </cfRule>
  </conditionalFormatting>
  <conditionalFormatting sqref="H24">
    <cfRule type="containsText" dxfId="163" priority="166" operator="containsText" text="y">
      <formula>NOT(ISERROR(SEARCH("y",H24)))</formula>
    </cfRule>
  </conditionalFormatting>
  <conditionalFormatting sqref="I24">
    <cfRule type="containsText" dxfId="162" priority="165" operator="containsText" text="y">
      <formula>NOT(ISERROR(SEARCH("y",I24)))</formula>
    </cfRule>
  </conditionalFormatting>
  <conditionalFormatting sqref="J24">
    <cfRule type="containsText" dxfId="161" priority="164" operator="containsText" text="y">
      <formula>NOT(ISERROR(SEARCH("y",J24)))</formula>
    </cfRule>
  </conditionalFormatting>
  <conditionalFormatting sqref="H25">
    <cfRule type="containsText" dxfId="160" priority="163" operator="containsText" text="y">
      <formula>NOT(ISERROR(SEARCH("y",H25)))</formula>
    </cfRule>
  </conditionalFormatting>
  <conditionalFormatting sqref="I25">
    <cfRule type="containsText" dxfId="159" priority="162" operator="containsText" text="y">
      <formula>NOT(ISERROR(SEARCH("y",I25)))</formula>
    </cfRule>
  </conditionalFormatting>
  <conditionalFormatting sqref="J25">
    <cfRule type="containsText" dxfId="158" priority="161" operator="containsText" text="y">
      <formula>NOT(ISERROR(SEARCH("y",J25)))</formula>
    </cfRule>
  </conditionalFormatting>
  <conditionalFormatting sqref="H26">
    <cfRule type="containsText" dxfId="157" priority="160" operator="containsText" text="y">
      <formula>NOT(ISERROR(SEARCH("y",H26)))</formula>
    </cfRule>
  </conditionalFormatting>
  <conditionalFormatting sqref="I26">
    <cfRule type="containsText" dxfId="156" priority="159" operator="containsText" text="y">
      <formula>NOT(ISERROR(SEARCH("y",I26)))</formula>
    </cfRule>
  </conditionalFormatting>
  <conditionalFormatting sqref="J26">
    <cfRule type="containsText" dxfId="155" priority="158" operator="containsText" text="y">
      <formula>NOT(ISERROR(SEARCH("y",J26)))</formula>
    </cfRule>
  </conditionalFormatting>
  <conditionalFormatting sqref="H27">
    <cfRule type="containsText" dxfId="154" priority="157" operator="containsText" text="y">
      <formula>NOT(ISERROR(SEARCH("y",H27)))</formula>
    </cfRule>
  </conditionalFormatting>
  <conditionalFormatting sqref="I27">
    <cfRule type="containsText" dxfId="153" priority="156" operator="containsText" text="y">
      <formula>NOT(ISERROR(SEARCH("y",I27)))</formula>
    </cfRule>
  </conditionalFormatting>
  <conditionalFormatting sqref="J27">
    <cfRule type="containsText" dxfId="152" priority="155" operator="containsText" text="y">
      <formula>NOT(ISERROR(SEARCH("y",J27)))</formula>
    </cfRule>
  </conditionalFormatting>
  <conditionalFormatting sqref="H28">
    <cfRule type="containsText" dxfId="151" priority="154" operator="containsText" text="y">
      <formula>NOT(ISERROR(SEARCH("y",H28)))</formula>
    </cfRule>
  </conditionalFormatting>
  <conditionalFormatting sqref="I28">
    <cfRule type="containsText" dxfId="150" priority="153" operator="containsText" text="y">
      <formula>NOT(ISERROR(SEARCH("y",I28)))</formula>
    </cfRule>
  </conditionalFormatting>
  <conditionalFormatting sqref="J28">
    <cfRule type="containsText" dxfId="149" priority="152" operator="containsText" text="y">
      <formula>NOT(ISERROR(SEARCH("y",J28)))</formula>
    </cfRule>
  </conditionalFormatting>
  <conditionalFormatting sqref="H29">
    <cfRule type="containsText" dxfId="148" priority="151" operator="containsText" text="y">
      <formula>NOT(ISERROR(SEARCH("y",H29)))</formula>
    </cfRule>
  </conditionalFormatting>
  <conditionalFormatting sqref="I29">
    <cfRule type="containsText" dxfId="147" priority="150" operator="containsText" text="y">
      <formula>NOT(ISERROR(SEARCH("y",I29)))</formula>
    </cfRule>
  </conditionalFormatting>
  <conditionalFormatting sqref="J29">
    <cfRule type="containsText" dxfId="146" priority="149" operator="containsText" text="y">
      <formula>NOT(ISERROR(SEARCH("y",J29)))</formula>
    </cfRule>
  </conditionalFormatting>
  <conditionalFormatting sqref="I30">
    <cfRule type="containsText" dxfId="145" priority="148" operator="containsText" text="y">
      <formula>NOT(ISERROR(SEARCH("y",I30)))</formula>
    </cfRule>
  </conditionalFormatting>
  <conditionalFormatting sqref="H30">
    <cfRule type="containsText" dxfId="144" priority="147" operator="containsText" text="y">
      <formula>NOT(ISERROR(SEARCH("y",H30)))</formula>
    </cfRule>
  </conditionalFormatting>
  <conditionalFormatting sqref="J30">
    <cfRule type="containsText" dxfId="143" priority="146" operator="containsText" text="y">
      <formula>NOT(ISERROR(SEARCH("y",J30)))</formula>
    </cfRule>
  </conditionalFormatting>
  <conditionalFormatting sqref="H31">
    <cfRule type="containsText" dxfId="142" priority="145" operator="containsText" text="y">
      <formula>NOT(ISERROR(SEARCH("y",H31)))</formula>
    </cfRule>
  </conditionalFormatting>
  <conditionalFormatting sqref="I31">
    <cfRule type="containsText" dxfId="141" priority="144" operator="containsText" text="y">
      <formula>NOT(ISERROR(SEARCH("y",I31)))</formula>
    </cfRule>
  </conditionalFormatting>
  <conditionalFormatting sqref="J31">
    <cfRule type="containsText" dxfId="140" priority="143" operator="containsText" text="y">
      <formula>NOT(ISERROR(SEARCH("y",J31)))</formula>
    </cfRule>
  </conditionalFormatting>
  <conditionalFormatting sqref="H32">
    <cfRule type="containsText" dxfId="139" priority="142" operator="containsText" text="y">
      <formula>NOT(ISERROR(SEARCH("y",H32)))</formula>
    </cfRule>
  </conditionalFormatting>
  <conditionalFormatting sqref="I32">
    <cfRule type="containsText" dxfId="138" priority="141" operator="containsText" text="y">
      <formula>NOT(ISERROR(SEARCH("y",I32)))</formula>
    </cfRule>
  </conditionalFormatting>
  <conditionalFormatting sqref="J32">
    <cfRule type="containsText" dxfId="137" priority="140" operator="containsText" text="y">
      <formula>NOT(ISERROR(SEARCH("y",J32)))</formula>
    </cfRule>
  </conditionalFormatting>
  <conditionalFormatting sqref="H33">
    <cfRule type="containsText" dxfId="136" priority="139" operator="containsText" text="y">
      <formula>NOT(ISERROR(SEARCH("y",H33)))</formula>
    </cfRule>
  </conditionalFormatting>
  <conditionalFormatting sqref="I33">
    <cfRule type="containsText" dxfId="135" priority="138" operator="containsText" text="y">
      <formula>NOT(ISERROR(SEARCH("y",I33)))</formula>
    </cfRule>
  </conditionalFormatting>
  <conditionalFormatting sqref="J33">
    <cfRule type="containsText" dxfId="134" priority="137" operator="containsText" text="y">
      <formula>NOT(ISERROR(SEARCH("y",J33)))</formula>
    </cfRule>
  </conditionalFormatting>
  <conditionalFormatting sqref="H35:H36">
    <cfRule type="containsText" dxfId="133" priority="136" operator="containsText" text="y">
      <formula>NOT(ISERROR(SEARCH("y",H35)))</formula>
    </cfRule>
  </conditionalFormatting>
  <conditionalFormatting sqref="I35:I36">
    <cfRule type="containsText" dxfId="132" priority="135" operator="containsText" text="y">
      <formula>NOT(ISERROR(SEARCH("y",I35)))</formula>
    </cfRule>
  </conditionalFormatting>
  <conditionalFormatting sqref="J35:J36">
    <cfRule type="containsText" dxfId="131" priority="134" operator="containsText" text="y">
      <formula>NOT(ISERROR(SEARCH("y",J35)))</formula>
    </cfRule>
  </conditionalFormatting>
  <conditionalFormatting sqref="H37:H38">
    <cfRule type="containsText" dxfId="130" priority="133" operator="containsText" text="y">
      <formula>NOT(ISERROR(SEARCH("y",H37)))</formula>
    </cfRule>
  </conditionalFormatting>
  <conditionalFormatting sqref="I37:I38">
    <cfRule type="containsText" dxfId="129" priority="132" operator="containsText" text="y">
      <formula>NOT(ISERROR(SEARCH("y",I37)))</formula>
    </cfRule>
  </conditionalFormatting>
  <conditionalFormatting sqref="J37:J38">
    <cfRule type="containsText" dxfId="128" priority="131" operator="containsText" text="y">
      <formula>NOT(ISERROR(SEARCH("y",J37)))</formula>
    </cfRule>
  </conditionalFormatting>
  <conditionalFormatting sqref="H39">
    <cfRule type="containsText" dxfId="127" priority="130" operator="containsText" text="y">
      <formula>NOT(ISERROR(SEARCH("y",H39)))</formula>
    </cfRule>
  </conditionalFormatting>
  <conditionalFormatting sqref="I39">
    <cfRule type="containsText" dxfId="126" priority="129" operator="containsText" text="y">
      <formula>NOT(ISERROR(SEARCH("y",I39)))</formula>
    </cfRule>
  </conditionalFormatting>
  <conditionalFormatting sqref="J39">
    <cfRule type="containsText" dxfId="125" priority="128" operator="containsText" text="y">
      <formula>NOT(ISERROR(SEARCH("y",J39)))</formula>
    </cfRule>
  </conditionalFormatting>
  <conditionalFormatting sqref="H44">
    <cfRule type="containsText" dxfId="124" priority="127" operator="containsText" text="y">
      <formula>NOT(ISERROR(SEARCH("y",H44)))</formula>
    </cfRule>
  </conditionalFormatting>
  <conditionalFormatting sqref="I44">
    <cfRule type="containsText" dxfId="123" priority="126" operator="containsText" text="y">
      <formula>NOT(ISERROR(SEARCH("y",I44)))</formula>
    </cfRule>
  </conditionalFormatting>
  <conditionalFormatting sqref="J44">
    <cfRule type="containsText" dxfId="122" priority="125" operator="containsText" text="y">
      <formula>NOT(ISERROR(SEARCH("y",J44)))</formula>
    </cfRule>
  </conditionalFormatting>
  <conditionalFormatting sqref="H45">
    <cfRule type="containsText" dxfId="121" priority="124" operator="containsText" text="y">
      <formula>NOT(ISERROR(SEARCH("y",H45)))</formula>
    </cfRule>
  </conditionalFormatting>
  <conditionalFormatting sqref="I45">
    <cfRule type="containsText" dxfId="120" priority="123" operator="containsText" text="y">
      <formula>NOT(ISERROR(SEARCH("y",I45)))</formula>
    </cfRule>
  </conditionalFormatting>
  <conditionalFormatting sqref="J45">
    <cfRule type="containsText" dxfId="119" priority="122" operator="containsText" text="y">
      <formula>NOT(ISERROR(SEARCH("y",J45)))</formula>
    </cfRule>
  </conditionalFormatting>
  <conditionalFormatting sqref="H46">
    <cfRule type="containsText" dxfId="118" priority="121" operator="containsText" text="y">
      <formula>NOT(ISERROR(SEARCH("y",H46)))</formula>
    </cfRule>
  </conditionalFormatting>
  <conditionalFormatting sqref="I46">
    <cfRule type="containsText" dxfId="117" priority="120" operator="containsText" text="y">
      <formula>NOT(ISERROR(SEARCH("y",I46)))</formula>
    </cfRule>
  </conditionalFormatting>
  <conditionalFormatting sqref="J46">
    <cfRule type="containsText" dxfId="116" priority="119" operator="containsText" text="y">
      <formula>NOT(ISERROR(SEARCH("y",J46)))</formula>
    </cfRule>
  </conditionalFormatting>
  <conditionalFormatting sqref="H47">
    <cfRule type="containsText" dxfId="115" priority="118" operator="containsText" text="y">
      <formula>NOT(ISERROR(SEARCH("y",H47)))</formula>
    </cfRule>
  </conditionalFormatting>
  <conditionalFormatting sqref="I47">
    <cfRule type="containsText" dxfId="114" priority="117" operator="containsText" text="y">
      <formula>NOT(ISERROR(SEARCH("y",I47)))</formula>
    </cfRule>
  </conditionalFormatting>
  <conditionalFormatting sqref="J47">
    <cfRule type="containsText" dxfId="113" priority="116" operator="containsText" text="y">
      <formula>NOT(ISERROR(SEARCH("y",J47)))</formula>
    </cfRule>
  </conditionalFormatting>
  <conditionalFormatting sqref="H48">
    <cfRule type="containsText" dxfId="112" priority="115" operator="containsText" text="y">
      <formula>NOT(ISERROR(SEARCH("y",H48)))</formula>
    </cfRule>
  </conditionalFormatting>
  <conditionalFormatting sqref="I48">
    <cfRule type="containsText" dxfId="111" priority="114" operator="containsText" text="y">
      <formula>NOT(ISERROR(SEARCH("y",I48)))</formula>
    </cfRule>
  </conditionalFormatting>
  <conditionalFormatting sqref="J48">
    <cfRule type="containsText" dxfId="110" priority="113" operator="containsText" text="y">
      <formula>NOT(ISERROR(SEARCH("y",J48)))</formula>
    </cfRule>
  </conditionalFormatting>
  <conditionalFormatting sqref="H49">
    <cfRule type="containsText" dxfId="109" priority="112" operator="containsText" text="y">
      <formula>NOT(ISERROR(SEARCH("y",H49)))</formula>
    </cfRule>
  </conditionalFormatting>
  <conditionalFormatting sqref="I49">
    <cfRule type="containsText" dxfId="108" priority="111" operator="containsText" text="y">
      <formula>NOT(ISERROR(SEARCH("y",I49)))</formula>
    </cfRule>
  </conditionalFormatting>
  <conditionalFormatting sqref="J49">
    <cfRule type="containsText" dxfId="107" priority="110" operator="containsText" text="y">
      <formula>NOT(ISERROR(SEARCH("y",J49)))</formula>
    </cfRule>
  </conditionalFormatting>
  <conditionalFormatting sqref="H50">
    <cfRule type="containsText" dxfId="106" priority="108" operator="containsText" text="y">
      <formula>NOT(ISERROR(SEARCH("y",H50)))</formula>
    </cfRule>
  </conditionalFormatting>
  <conditionalFormatting sqref="I50">
    <cfRule type="containsText" dxfId="105" priority="107" operator="containsText" text="y">
      <formula>NOT(ISERROR(SEARCH("y",I50)))</formula>
    </cfRule>
  </conditionalFormatting>
  <conditionalFormatting sqref="J50">
    <cfRule type="containsText" dxfId="104" priority="106" operator="containsText" text="y">
      <formula>NOT(ISERROR(SEARCH("y",J50)))</formula>
    </cfRule>
  </conditionalFormatting>
  <conditionalFormatting sqref="H51">
    <cfRule type="containsText" dxfId="103" priority="105" operator="containsText" text="y">
      <formula>NOT(ISERROR(SEARCH("y",H51)))</formula>
    </cfRule>
  </conditionalFormatting>
  <conditionalFormatting sqref="I51">
    <cfRule type="containsText" dxfId="102" priority="104" operator="containsText" text="y">
      <formula>NOT(ISERROR(SEARCH("y",I51)))</formula>
    </cfRule>
  </conditionalFormatting>
  <conditionalFormatting sqref="J51">
    <cfRule type="containsText" dxfId="101" priority="103" operator="containsText" text="y">
      <formula>NOT(ISERROR(SEARCH("y",J51)))</formula>
    </cfRule>
  </conditionalFormatting>
  <conditionalFormatting sqref="H52">
    <cfRule type="containsText" dxfId="100" priority="102" operator="containsText" text="y">
      <formula>NOT(ISERROR(SEARCH("y",H52)))</formula>
    </cfRule>
  </conditionalFormatting>
  <conditionalFormatting sqref="I52">
    <cfRule type="containsText" dxfId="99" priority="101" operator="containsText" text="y">
      <formula>NOT(ISERROR(SEARCH("y",I52)))</formula>
    </cfRule>
  </conditionalFormatting>
  <conditionalFormatting sqref="J52">
    <cfRule type="containsText" dxfId="98" priority="100" operator="containsText" text="y">
      <formula>NOT(ISERROR(SEARCH("y",J52)))</formula>
    </cfRule>
  </conditionalFormatting>
  <conditionalFormatting sqref="H53">
    <cfRule type="containsText" dxfId="97" priority="99" operator="containsText" text="y">
      <formula>NOT(ISERROR(SEARCH("y",H53)))</formula>
    </cfRule>
  </conditionalFormatting>
  <conditionalFormatting sqref="I53">
    <cfRule type="containsText" dxfId="96" priority="98" operator="containsText" text="y">
      <formula>NOT(ISERROR(SEARCH("y",I53)))</formula>
    </cfRule>
  </conditionalFormatting>
  <conditionalFormatting sqref="H54:H55">
    <cfRule type="containsText" dxfId="95" priority="97" operator="containsText" text="y">
      <formula>NOT(ISERROR(SEARCH("y",H54)))</formula>
    </cfRule>
  </conditionalFormatting>
  <conditionalFormatting sqref="I54:I55">
    <cfRule type="containsText" dxfId="94" priority="96" operator="containsText" text="y">
      <formula>NOT(ISERROR(SEARCH("y",I54)))</formula>
    </cfRule>
  </conditionalFormatting>
  <conditionalFormatting sqref="J54:J55">
    <cfRule type="containsText" dxfId="93" priority="95" operator="containsText" text="y">
      <formula>NOT(ISERROR(SEARCH("y",J54)))</formula>
    </cfRule>
  </conditionalFormatting>
  <conditionalFormatting sqref="H56">
    <cfRule type="containsText" dxfId="92" priority="94" operator="containsText" text="y">
      <formula>NOT(ISERROR(SEARCH("y",H56)))</formula>
    </cfRule>
  </conditionalFormatting>
  <conditionalFormatting sqref="I56">
    <cfRule type="containsText" dxfId="91" priority="93" operator="containsText" text="y">
      <formula>NOT(ISERROR(SEARCH("y",I56)))</formula>
    </cfRule>
  </conditionalFormatting>
  <conditionalFormatting sqref="J56">
    <cfRule type="containsText" dxfId="90" priority="92" operator="containsText" text="y">
      <formula>NOT(ISERROR(SEARCH("y",J56)))</formula>
    </cfRule>
  </conditionalFormatting>
  <conditionalFormatting sqref="H57:H58">
    <cfRule type="containsText" dxfId="89" priority="91" operator="containsText" text="y">
      <formula>NOT(ISERROR(SEARCH("y",H57)))</formula>
    </cfRule>
  </conditionalFormatting>
  <conditionalFormatting sqref="I57:I58">
    <cfRule type="containsText" dxfId="88" priority="90" operator="containsText" text="y">
      <formula>NOT(ISERROR(SEARCH("y",I57)))</formula>
    </cfRule>
  </conditionalFormatting>
  <conditionalFormatting sqref="J57:J58">
    <cfRule type="containsText" dxfId="87" priority="89" operator="containsText" text="y">
      <formula>NOT(ISERROR(SEARCH("y",J57)))</formula>
    </cfRule>
  </conditionalFormatting>
  <conditionalFormatting sqref="H40">
    <cfRule type="containsText" dxfId="86" priority="88" operator="containsText" text="y">
      <formula>NOT(ISERROR(SEARCH("y",H40)))</formula>
    </cfRule>
  </conditionalFormatting>
  <conditionalFormatting sqref="I40">
    <cfRule type="containsText" dxfId="85" priority="87" operator="containsText" text="y">
      <formula>NOT(ISERROR(SEARCH("y",I40)))</formula>
    </cfRule>
  </conditionalFormatting>
  <conditionalFormatting sqref="J40">
    <cfRule type="containsText" dxfId="84" priority="86" operator="containsText" text="y">
      <formula>NOT(ISERROR(SEARCH("y",J40)))</formula>
    </cfRule>
  </conditionalFormatting>
  <conditionalFormatting sqref="H41">
    <cfRule type="containsText" dxfId="83" priority="85" operator="containsText" text="y">
      <formula>NOT(ISERROR(SEARCH("y",H41)))</formula>
    </cfRule>
  </conditionalFormatting>
  <conditionalFormatting sqref="I41">
    <cfRule type="containsText" dxfId="82" priority="84" operator="containsText" text="y">
      <formula>NOT(ISERROR(SEARCH("y",I41)))</formula>
    </cfRule>
  </conditionalFormatting>
  <conditionalFormatting sqref="J41">
    <cfRule type="containsText" dxfId="81" priority="83" operator="containsText" text="y">
      <formula>NOT(ISERROR(SEARCH("y",J41)))</formula>
    </cfRule>
  </conditionalFormatting>
  <conditionalFormatting sqref="H43">
    <cfRule type="containsText" dxfId="80" priority="82" operator="containsText" text="y">
      <formula>NOT(ISERROR(SEARCH("y",H43)))</formula>
    </cfRule>
  </conditionalFormatting>
  <conditionalFormatting sqref="I43">
    <cfRule type="containsText" dxfId="79" priority="81" operator="containsText" text="y">
      <formula>NOT(ISERROR(SEARCH("y",I43)))</formula>
    </cfRule>
  </conditionalFormatting>
  <conditionalFormatting sqref="J43">
    <cfRule type="containsText" dxfId="78" priority="80" operator="containsText" text="y">
      <formula>NOT(ISERROR(SEARCH("y",J43)))</formula>
    </cfRule>
  </conditionalFormatting>
  <conditionalFormatting sqref="I42">
    <cfRule type="containsText" dxfId="77" priority="79" operator="containsText" text="y">
      <formula>NOT(ISERROR(SEARCH("y",I42)))</formula>
    </cfRule>
  </conditionalFormatting>
  <conditionalFormatting sqref="H42">
    <cfRule type="containsText" dxfId="76" priority="78" operator="containsText" text="y">
      <formula>NOT(ISERROR(SEARCH("y",H42)))</formula>
    </cfRule>
  </conditionalFormatting>
  <conditionalFormatting sqref="I59">
    <cfRule type="containsText" dxfId="75" priority="77" operator="containsText" text="y">
      <formula>NOT(ISERROR(SEARCH("y",I59)))</formula>
    </cfRule>
  </conditionalFormatting>
  <conditionalFormatting sqref="H59">
    <cfRule type="containsText" dxfId="74" priority="76" operator="containsText" text="y">
      <formula>NOT(ISERROR(SEARCH("y",H59)))</formula>
    </cfRule>
  </conditionalFormatting>
  <conditionalFormatting sqref="H61:H62">
    <cfRule type="containsText" dxfId="73" priority="75" operator="containsText" text="y">
      <formula>NOT(ISERROR(SEARCH("y",H61)))</formula>
    </cfRule>
  </conditionalFormatting>
  <conditionalFormatting sqref="I61:I62">
    <cfRule type="containsText" dxfId="72" priority="74" operator="containsText" text="y">
      <formula>NOT(ISERROR(SEARCH("y",I61)))</formula>
    </cfRule>
  </conditionalFormatting>
  <conditionalFormatting sqref="J61:J62">
    <cfRule type="containsText" dxfId="71" priority="73" operator="containsText" text="y">
      <formula>NOT(ISERROR(SEARCH("y",J61)))</formula>
    </cfRule>
  </conditionalFormatting>
  <conditionalFormatting sqref="H63">
    <cfRule type="containsText" dxfId="70" priority="72" operator="containsText" text="y">
      <formula>NOT(ISERROR(SEARCH("y",H63)))</formula>
    </cfRule>
  </conditionalFormatting>
  <conditionalFormatting sqref="I63">
    <cfRule type="containsText" dxfId="69" priority="71" operator="containsText" text="y">
      <formula>NOT(ISERROR(SEARCH("y",I63)))</formula>
    </cfRule>
  </conditionalFormatting>
  <conditionalFormatting sqref="J63">
    <cfRule type="containsText" dxfId="68" priority="70" operator="containsText" text="y">
      <formula>NOT(ISERROR(SEARCH("y",J63)))</formula>
    </cfRule>
  </conditionalFormatting>
  <conditionalFormatting sqref="H64">
    <cfRule type="containsText" dxfId="67" priority="69" operator="containsText" text="y">
      <formula>NOT(ISERROR(SEARCH("y",H64)))</formula>
    </cfRule>
  </conditionalFormatting>
  <conditionalFormatting sqref="I64">
    <cfRule type="containsText" dxfId="66" priority="68" operator="containsText" text="y">
      <formula>NOT(ISERROR(SEARCH("y",I64)))</formula>
    </cfRule>
  </conditionalFormatting>
  <conditionalFormatting sqref="J64">
    <cfRule type="containsText" dxfId="65" priority="67" operator="containsText" text="y">
      <formula>NOT(ISERROR(SEARCH("y",J64)))</formula>
    </cfRule>
  </conditionalFormatting>
  <conditionalFormatting sqref="H65">
    <cfRule type="containsText" dxfId="64" priority="66" operator="containsText" text="y">
      <formula>NOT(ISERROR(SEARCH("y",H65)))</formula>
    </cfRule>
  </conditionalFormatting>
  <conditionalFormatting sqref="I65">
    <cfRule type="containsText" dxfId="63" priority="65" operator="containsText" text="y">
      <formula>NOT(ISERROR(SEARCH("y",I65)))</formula>
    </cfRule>
  </conditionalFormatting>
  <conditionalFormatting sqref="J65">
    <cfRule type="containsText" dxfId="62" priority="64" operator="containsText" text="y">
      <formula>NOT(ISERROR(SEARCH("y",J65)))</formula>
    </cfRule>
  </conditionalFormatting>
  <conditionalFormatting sqref="H67">
    <cfRule type="containsText" dxfId="61" priority="63" operator="containsText" text="y">
      <formula>NOT(ISERROR(SEARCH("y",H67)))</formula>
    </cfRule>
  </conditionalFormatting>
  <conditionalFormatting sqref="I67">
    <cfRule type="containsText" dxfId="60" priority="62" operator="containsText" text="y">
      <formula>NOT(ISERROR(SEARCH("y",I67)))</formula>
    </cfRule>
  </conditionalFormatting>
  <conditionalFormatting sqref="J67">
    <cfRule type="containsText" dxfId="59" priority="61" operator="containsText" text="y">
      <formula>NOT(ISERROR(SEARCH("y",J67)))</formula>
    </cfRule>
  </conditionalFormatting>
  <conditionalFormatting sqref="H69:H70">
    <cfRule type="containsText" dxfId="58" priority="60" operator="containsText" text="y">
      <formula>NOT(ISERROR(SEARCH("y",H69)))</formula>
    </cfRule>
  </conditionalFormatting>
  <conditionalFormatting sqref="I69:I70">
    <cfRule type="containsText" dxfId="57" priority="59" operator="containsText" text="y">
      <formula>NOT(ISERROR(SEARCH("y",I69)))</formula>
    </cfRule>
  </conditionalFormatting>
  <conditionalFormatting sqref="J68:J70">
    <cfRule type="containsText" dxfId="56" priority="58" operator="containsText" text="y">
      <formula>NOT(ISERROR(SEARCH("y",J68)))</formula>
    </cfRule>
  </conditionalFormatting>
  <conditionalFormatting sqref="H68">
    <cfRule type="containsText" dxfId="55" priority="57" operator="containsText" text="y">
      <formula>NOT(ISERROR(SEARCH("y",H68)))</formula>
    </cfRule>
  </conditionalFormatting>
  <conditionalFormatting sqref="I68">
    <cfRule type="containsText" dxfId="54" priority="56" operator="containsText" text="y">
      <formula>NOT(ISERROR(SEARCH("y",I68)))</formula>
    </cfRule>
  </conditionalFormatting>
  <conditionalFormatting sqref="J72">
    <cfRule type="containsText" dxfId="53" priority="55" operator="containsText" text="y">
      <formula>NOT(ISERROR(SEARCH("y",J72)))</formula>
    </cfRule>
  </conditionalFormatting>
  <conditionalFormatting sqref="H72">
    <cfRule type="containsText" dxfId="52" priority="54" operator="containsText" text="y">
      <formula>NOT(ISERROR(SEARCH("y",H72)))</formula>
    </cfRule>
  </conditionalFormatting>
  <conditionalFormatting sqref="I72">
    <cfRule type="containsText" dxfId="51" priority="53" operator="containsText" text="y">
      <formula>NOT(ISERROR(SEARCH("y",I72)))</formula>
    </cfRule>
  </conditionalFormatting>
  <conditionalFormatting sqref="H73">
    <cfRule type="containsText" dxfId="50" priority="52" operator="containsText" text="y">
      <formula>NOT(ISERROR(SEARCH("y",H73)))</formula>
    </cfRule>
  </conditionalFormatting>
  <conditionalFormatting sqref="I73">
    <cfRule type="containsText" dxfId="49" priority="51" operator="containsText" text="y">
      <formula>NOT(ISERROR(SEARCH("y",I73)))</formula>
    </cfRule>
  </conditionalFormatting>
  <conditionalFormatting sqref="J73">
    <cfRule type="containsText" dxfId="48" priority="50" operator="containsText" text="y">
      <formula>NOT(ISERROR(SEARCH("y",J73)))</formula>
    </cfRule>
  </conditionalFormatting>
  <conditionalFormatting sqref="H74">
    <cfRule type="containsText" dxfId="47" priority="49" operator="containsText" text="y">
      <formula>NOT(ISERROR(SEARCH("y",H74)))</formula>
    </cfRule>
  </conditionalFormatting>
  <conditionalFormatting sqref="I74">
    <cfRule type="containsText" dxfId="46" priority="48" operator="containsText" text="y">
      <formula>NOT(ISERROR(SEARCH("y",I74)))</formula>
    </cfRule>
  </conditionalFormatting>
  <conditionalFormatting sqref="J74">
    <cfRule type="containsText" dxfId="45" priority="47" operator="containsText" text="y">
      <formula>NOT(ISERROR(SEARCH("y",J74)))</formula>
    </cfRule>
  </conditionalFormatting>
  <conditionalFormatting sqref="H75">
    <cfRule type="containsText" dxfId="44" priority="46" operator="containsText" text="y">
      <formula>NOT(ISERROR(SEARCH("y",H75)))</formula>
    </cfRule>
  </conditionalFormatting>
  <conditionalFormatting sqref="I75">
    <cfRule type="containsText" dxfId="43" priority="45" operator="containsText" text="y">
      <formula>NOT(ISERROR(SEARCH("y",I75)))</formula>
    </cfRule>
  </conditionalFormatting>
  <conditionalFormatting sqref="H76">
    <cfRule type="containsText" dxfId="42" priority="44" operator="containsText" text="y">
      <formula>NOT(ISERROR(SEARCH("y",H76)))</formula>
    </cfRule>
  </conditionalFormatting>
  <conditionalFormatting sqref="I76">
    <cfRule type="containsText" dxfId="41" priority="43" operator="containsText" text="y">
      <formula>NOT(ISERROR(SEARCH("y",I76)))</formula>
    </cfRule>
  </conditionalFormatting>
  <conditionalFormatting sqref="J76">
    <cfRule type="containsText" dxfId="40" priority="42" operator="containsText" text="y">
      <formula>NOT(ISERROR(SEARCH("y",J76)))</formula>
    </cfRule>
  </conditionalFormatting>
  <conditionalFormatting sqref="H77">
    <cfRule type="containsText" dxfId="39" priority="41" operator="containsText" text="y">
      <formula>NOT(ISERROR(SEARCH("y",H77)))</formula>
    </cfRule>
  </conditionalFormatting>
  <conditionalFormatting sqref="I77">
    <cfRule type="containsText" dxfId="38" priority="40" operator="containsText" text="y">
      <formula>NOT(ISERROR(SEARCH("y",I77)))</formula>
    </cfRule>
  </conditionalFormatting>
  <conditionalFormatting sqref="J77">
    <cfRule type="containsText" dxfId="37" priority="39" operator="containsText" text="y">
      <formula>NOT(ISERROR(SEARCH("y",J77)))</formula>
    </cfRule>
  </conditionalFormatting>
  <conditionalFormatting sqref="H78">
    <cfRule type="containsText" dxfId="36" priority="38" operator="containsText" text="y">
      <formula>NOT(ISERROR(SEARCH("y",H78)))</formula>
    </cfRule>
  </conditionalFormatting>
  <conditionalFormatting sqref="I78">
    <cfRule type="containsText" dxfId="35" priority="37" operator="containsText" text="y">
      <formula>NOT(ISERROR(SEARCH("y",I78)))</formula>
    </cfRule>
  </conditionalFormatting>
  <conditionalFormatting sqref="H79">
    <cfRule type="containsText" dxfId="34" priority="36" operator="containsText" text="y">
      <formula>NOT(ISERROR(SEARCH("y",H79)))</formula>
    </cfRule>
  </conditionalFormatting>
  <conditionalFormatting sqref="I79">
    <cfRule type="containsText" dxfId="33" priority="35" operator="containsText" text="y">
      <formula>NOT(ISERROR(SEARCH("y",I79)))</formula>
    </cfRule>
  </conditionalFormatting>
  <conditionalFormatting sqref="J79">
    <cfRule type="containsText" dxfId="32" priority="34" operator="containsText" text="y">
      <formula>NOT(ISERROR(SEARCH("y",J79)))</formula>
    </cfRule>
  </conditionalFormatting>
  <conditionalFormatting sqref="H80">
    <cfRule type="containsText" dxfId="31" priority="33" operator="containsText" text="y">
      <formula>NOT(ISERROR(SEARCH("y",H80)))</formula>
    </cfRule>
  </conditionalFormatting>
  <conditionalFormatting sqref="I80">
    <cfRule type="containsText" dxfId="30" priority="32" operator="containsText" text="y">
      <formula>NOT(ISERROR(SEARCH("y",I80)))</formula>
    </cfRule>
  </conditionalFormatting>
  <conditionalFormatting sqref="J80">
    <cfRule type="containsText" dxfId="29" priority="31" operator="containsText" text="y">
      <formula>NOT(ISERROR(SEARCH("y",J80)))</formula>
    </cfRule>
  </conditionalFormatting>
  <conditionalFormatting sqref="H81">
    <cfRule type="containsText" dxfId="28" priority="30" operator="containsText" text="y">
      <formula>NOT(ISERROR(SEARCH("y",H81)))</formula>
    </cfRule>
  </conditionalFormatting>
  <conditionalFormatting sqref="I81">
    <cfRule type="containsText" dxfId="27" priority="29" operator="containsText" text="y">
      <formula>NOT(ISERROR(SEARCH("y",I81)))</formula>
    </cfRule>
  </conditionalFormatting>
  <conditionalFormatting sqref="J81">
    <cfRule type="containsText" dxfId="26" priority="28" operator="containsText" text="y">
      <formula>NOT(ISERROR(SEARCH("y",J81)))</formula>
    </cfRule>
  </conditionalFormatting>
  <conditionalFormatting sqref="H82">
    <cfRule type="containsText" dxfId="25" priority="27" operator="containsText" text="y">
      <formula>NOT(ISERROR(SEARCH("y",H82)))</formula>
    </cfRule>
  </conditionalFormatting>
  <conditionalFormatting sqref="I82">
    <cfRule type="containsText" dxfId="24" priority="26" operator="containsText" text="y">
      <formula>NOT(ISERROR(SEARCH("y",I82)))</formula>
    </cfRule>
  </conditionalFormatting>
  <conditionalFormatting sqref="J82">
    <cfRule type="containsText" dxfId="23" priority="25" operator="containsText" text="y">
      <formula>NOT(ISERROR(SEARCH("y",J82)))</formula>
    </cfRule>
  </conditionalFormatting>
  <conditionalFormatting sqref="H83">
    <cfRule type="containsText" dxfId="22" priority="24" operator="containsText" text="y">
      <formula>NOT(ISERROR(SEARCH("y",H83)))</formula>
    </cfRule>
  </conditionalFormatting>
  <conditionalFormatting sqref="I83">
    <cfRule type="containsText" dxfId="21" priority="23" operator="containsText" text="y">
      <formula>NOT(ISERROR(SEARCH("y",I83)))</formula>
    </cfRule>
  </conditionalFormatting>
  <conditionalFormatting sqref="J83">
    <cfRule type="containsText" dxfId="20" priority="22" operator="containsText" text="y">
      <formula>NOT(ISERROR(SEARCH("y",J83)))</formula>
    </cfRule>
  </conditionalFormatting>
  <conditionalFormatting sqref="H84">
    <cfRule type="containsText" dxfId="19" priority="21" operator="containsText" text="y">
      <formula>NOT(ISERROR(SEARCH("y",H84)))</formula>
    </cfRule>
  </conditionalFormatting>
  <conditionalFormatting sqref="I84">
    <cfRule type="containsText" dxfId="18" priority="20" operator="containsText" text="y">
      <formula>NOT(ISERROR(SEARCH("y",I84)))</formula>
    </cfRule>
  </conditionalFormatting>
  <conditionalFormatting sqref="J84">
    <cfRule type="containsText" dxfId="17" priority="19" operator="containsText" text="y">
      <formula>NOT(ISERROR(SEARCH("y",J84)))</formula>
    </cfRule>
  </conditionalFormatting>
  <conditionalFormatting sqref="I87">
    <cfRule type="containsText" dxfId="16" priority="9" operator="containsText" text="y">
      <formula>NOT(ISERROR(SEARCH("y",I87)))</formula>
    </cfRule>
  </conditionalFormatting>
  <conditionalFormatting sqref="J87">
    <cfRule type="containsText" dxfId="15" priority="8" operator="containsText" text="y">
      <formula>NOT(ISERROR(SEARCH("y",J87)))</formula>
    </cfRule>
  </conditionalFormatting>
  <conditionalFormatting sqref="H85">
    <cfRule type="containsText" dxfId="14" priority="16" operator="containsText" text="y">
      <formula>NOT(ISERROR(SEARCH("y",H85)))</formula>
    </cfRule>
  </conditionalFormatting>
  <conditionalFormatting sqref="I85">
    <cfRule type="containsText" dxfId="13" priority="15" operator="containsText" text="y">
      <formula>NOT(ISERROR(SEARCH("y",I85)))</formula>
    </cfRule>
  </conditionalFormatting>
  <conditionalFormatting sqref="J85">
    <cfRule type="containsText" dxfId="12" priority="14" operator="containsText" text="y">
      <formula>NOT(ISERROR(SEARCH("y",J85)))</formula>
    </cfRule>
  </conditionalFormatting>
  <conditionalFormatting sqref="H86">
    <cfRule type="containsText" dxfId="11" priority="13" operator="containsText" text="y">
      <formula>NOT(ISERROR(SEARCH("y",H86)))</formula>
    </cfRule>
  </conditionalFormatting>
  <conditionalFormatting sqref="I86">
    <cfRule type="containsText" dxfId="10" priority="12" operator="containsText" text="y">
      <formula>NOT(ISERROR(SEARCH("y",I86)))</formula>
    </cfRule>
  </conditionalFormatting>
  <conditionalFormatting sqref="J86">
    <cfRule type="containsText" dxfId="9" priority="11" operator="containsText" text="y">
      <formula>NOT(ISERROR(SEARCH("y",J86)))</formula>
    </cfRule>
  </conditionalFormatting>
  <conditionalFormatting sqref="H87">
    <cfRule type="containsText" dxfId="8" priority="10" operator="containsText" text="y">
      <formula>NOT(ISERROR(SEARCH("y",H87)))</formula>
    </cfRule>
  </conditionalFormatting>
  <conditionalFormatting sqref="J9">
    <cfRule type="containsText" dxfId="7" priority="4" operator="containsText" text="y">
      <formula>NOT(ISERROR(SEARCH("y",J9)))</formula>
    </cfRule>
  </conditionalFormatting>
  <conditionalFormatting sqref="H9">
    <cfRule type="containsText" dxfId="6" priority="6" operator="containsText" text="y">
      <formula>NOT(ISERROR(SEARCH("y",H9)))</formula>
    </cfRule>
  </conditionalFormatting>
  <conditionalFormatting sqref="I9">
    <cfRule type="containsText" dxfId="5" priority="5" operator="containsText" text="y">
      <formula>NOT(ISERROR(SEARCH("y",I9)))</formula>
    </cfRule>
  </conditionalFormatting>
  <conditionalFormatting sqref="H34">
    <cfRule type="containsText" dxfId="4" priority="3" operator="containsText" text="y">
      <formula>NOT(ISERROR(SEARCH("y",H34)))</formula>
    </cfRule>
  </conditionalFormatting>
  <conditionalFormatting sqref="I34">
    <cfRule type="containsText" dxfId="3" priority="2" operator="containsText" text="y">
      <formula>NOT(ISERROR(SEARCH("y",I34)))</formula>
    </cfRule>
  </conditionalFormatting>
  <conditionalFormatting sqref="J34">
    <cfRule type="containsText" dxfId="2" priority="1" operator="containsText" text="y">
      <formula>NOT(ISERROR(SEARCH("y",J34)))</formula>
    </cfRule>
  </conditionalFormatting>
  <pageMargins left="0.7" right="0.7" top="0.78740157499999996" bottom="0.78740157499999996" header="0.3" footer="0.3"/>
  <pageSetup paperSize="8" scale="65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24"/>
  <sheetViews>
    <sheetView topLeftCell="A4" zoomScaleNormal="100" workbookViewId="0">
      <selection activeCell="G17" sqref="G17"/>
    </sheetView>
  </sheetViews>
  <sheetFormatPr baseColWidth="10" defaultColWidth="11.42578125" defaultRowHeight="14.25"/>
  <cols>
    <col min="1" max="1" width="19.140625" style="3" customWidth="1"/>
    <col min="2" max="2" width="17" style="40" customWidth="1"/>
    <col min="3" max="3" width="12.140625" style="3" customWidth="1"/>
    <col min="4" max="4" width="13.42578125" style="2" customWidth="1"/>
    <col min="5" max="5" width="13.7109375" style="3" customWidth="1"/>
    <col min="6" max="6" width="22.42578125" style="3" customWidth="1"/>
    <col min="7" max="7" width="32" style="3" customWidth="1"/>
    <col min="8" max="8" width="59.140625" style="3" customWidth="1"/>
    <col min="9" max="9" width="24.5703125" style="3" customWidth="1"/>
    <col min="10" max="10" width="60.7109375" style="3" customWidth="1"/>
    <col min="11" max="16384" width="11.42578125" style="3"/>
  </cols>
  <sheetData>
    <row r="1" spans="1:14" s="16" customFormat="1" ht="48.75" customHeight="1">
      <c r="A1" s="233" t="s">
        <v>1008</v>
      </c>
      <c r="B1" s="233"/>
      <c r="C1" s="233"/>
      <c r="D1" s="233"/>
      <c r="E1" s="233"/>
      <c r="F1" s="233"/>
      <c r="G1" s="233"/>
    </row>
    <row r="2" spans="1:14" ht="45" customHeight="1">
      <c r="A2" s="140" t="s">
        <v>553</v>
      </c>
      <c r="B2" s="141" t="s">
        <v>0</v>
      </c>
      <c r="C2" s="142" t="s">
        <v>510</v>
      </c>
      <c r="D2" s="143" t="s">
        <v>551</v>
      </c>
      <c r="E2" s="143" t="s">
        <v>511</v>
      </c>
      <c r="F2" s="142" t="s">
        <v>554</v>
      </c>
      <c r="G2" s="144" t="s">
        <v>387</v>
      </c>
    </row>
    <row r="3" spans="1:14" ht="70.5" customHeight="1">
      <c r="A3" s="111" t="s">
        <v>897</v>
      </c>
      <c r="B3" s="65" t="s">
        <v>89</v>
      </c>
      <c r="C3" s="2">
        <v>37</v>
      </c>
      <c r="D3" s="2">
        <v>3</v>
      </c>
      <c r="E3" s="10" t="s">
        <v>557</v>
      </c>
      <c r="F3" s="48" t="s">
        <v>564</v>
      </c>
      <c r="G3" s="63" t="s">
        <v>558</v>
      </c>
      <c r="H3" s="12"/>
    </row>
    <row r="4" spans="1:14" s="1" customFormat="1" ht="70.5" customHeight="1">
      <c r="A4" s="49" t="s">
        <v>247</v>
      </c>
      <c r="B4" s="65" t="s">
        <v>89</v>
      </c>
      <c r="C4" s="10">
        <v>39</v>
      </c>
      <c r="D4" s="32">
        <v>2</v>
      </c>
      <c r="E4" s="10" t="s">
        <v>557</v>
      </c>
      <c r="F4" s="56" t="s">
        <v>559</v>
      </c>
      <c r="G4" s="50" t="s">
        <v>249</v>
      </c>
    </row>
    <row r="5" spans="1:14" ht="70.5" customHeight="1">
      <c r="A5" s="30" t="s">
        <v>255</v>
      </c>
      <c r="B5" s="65" t="s">
        <v>89</v>
      </c>
      <c r="C5" s="10">
        <v>39</v>
      </c>
      <c r="D5" s="2">
        <v>12</v>
      </c>
      <c r="E5" s="10" t="s">
        <v>557</v>
      </c>
      <c r="F5" s="56" t="s">
        <v>560</v>
      </c>
      <c r="G5" s="51" t="s">
        <v>257</v>
      </c>
      <c r="H5" s="24"/>
    </row>
    <row r="6" spans="1:14" ht="70.5" customHeight="1">
      <c r="A6" s="30" t="s">
        <v>261</v>
      </c>
      <c r="B6" s="65" t="s">
        <v>89</v>
      </c>
      <c r="C6" s="10">
        <v>39</v>
      </c>
      <c r="D6" s="33">
        <v>29</v>
      </c>
      <c r="E6" s="10" t="s">
        <v>557</v>
      </c>
      <c r="F6" s="56" t="s">
        <v>560</v>
      </c>
      <c r="G6" s="51" t="s">
        <v>264</v>
      </c>
      <c r="H6" s="24"/>
    </row>
    <row r="7" spans="1:14" customFormat="1" ht="70.5" customHeight="1">
      <c r="A7" s="30" t="s">
        <v>840</v>
      </c>
      <c r="B7" s="65" t="s">
        <v>89</v>
      </c>
      <c r="C7" s="2">
        <v>258</v>
      </c>
      <c r="D7" s="2">
        <v>11</v>
      </c>
      <c r="E7" s="10" t="s">
        <v>557</v>
      </c>
      <c r="F7" s="56" t="s">
        <v>563</v>
      </c>
      <c r="G7" s="51" t="s">
        <v>234</v>
      </c>
      <c r="H7" s="1"/>
      <c r="I7" s="1"/>
      <c r="J7" s="1"/>
      <c r="K7" s="1"/>
      <c r="L7" s="1"/>
      <c r="M7" s="1"/>
    </row>
    <row r="8" spans="1:14" s="1" customFormat="1" ht="70.5" customHeight="1">
      <c r="A8" s="10" t="s">
        <v>238</v>
      </c>
      <c r="B8" s="65" t="s">
        <v>89</v>
      </c>
      <c r="C8" s="30">
        <v>258</v>
      </c>
      <c r="D8" s="2">
        <v>13</v>
      </c>
      <c r="E8" s="10" t="s">
        <v>557</v>
      </c>
      <c r="F8" s="56" t="s">
        <v>561</v>
      </c>
      <c r="G8" s="52" t="s">
        <v>240</v>
      </c>
      <c r="N8"/>
    </row>
    <row r="9" spans="1:14" s="1" customFormat="1" ht="70.5" customHeight="1">
      <c r="A9" s="10" t="s">
        <v>241</v>
      </c>
      <c r="B9" s="65" t="s">
        <v>89</v>
      </c>
      <c r="C9" s="30">
        <v>258</v>
      </c>
      <c r="D9" s="2">
        <v>12</v>
      </c>
      <c r="E9" s="10" t="s">
        <v>557</v>
      </c>
      <c r="F9" s="56" t="s">
        <v>561</v>
      </c>
      <c r="G9" s="52" t="s">
        <v>243</v>
      </c>
      <c r="N9"/>
    </row>
    <row r="10" spans="1:14" ht="70.5" customHeight="1">
      <c r="A10" s="112" t="s">
        <v>229</v>
      </c>
      <c r="B10" s="65" t="s">
        <v>41</v>
      </c>
      <c r="C10" s="2" t="s">
        <v>576</v>
      </c>
      <c r="D10" s="10">
        <v>2</v>
      </c>
      <c r="E10" s="10" t="s">
        <v>732</v>
      </c>
      <c r="F10" s="55" t="s">
        <v>565</v>
      </c>
      <c r="G10" s="64" t="s">
        <v>562</v>
      </c>
    </row>
    <row r="11" spans="1:14" ht="70.5" customHeight="1">
      <c r="A11" s="30" t="s">
        <v>251</v>
      </c>
      <c r="B11" s="66" t="s">
        <v>41</v>
      </c>
      <c r="C11" s="2" t="s">
        <v>576</v>
      </c>
      <c r="D11" s="10">
        <v>19</v>
      </c>
      <c r="E11" s="10" t="s">
        <v>732</v>
      </c>
      <c r="F11" s="56" t="s">
        <v>447</v>
      </c>
      <c r="G11" s="57" t="s">
        <v>254</v>
      </c>
    </row>
    <row r="12" spans="1:14" ht="70.5" customHeight="1">
      <c r="A12" s="49" t="s">
        <v>244</v>
      </c>
      <c r="B12" s="65" t="s">
        <v>109</v>
      </c>
      <c r="C12" s="53">
        <v>44</v>
      </c>
      <c r="D12" s="10">
        <v>18</v>
      </c>
      <c r="E12" s="10" t="s">
        <v>557</v>
      </c>
      <c r="F12" s="61" t="s">
        <v>528</v>
      </c>
      <c r="G12" s="54" t="s">
        <v>246</v>
      </c>
    </row>
    <row r="13" spans="1:14" ht="70.5" customHeight="1">
      <c r="A13" s="58" t="s">
        <v>836</v>
      </c>
      <c r="B13" s="67" t="s">
        <v>109</v>
      </c>
      <c r="C13" s="59">
        <v>22</v>
      </c>
      <c r="D13" s="47">
        <v>11</v>
      </c>
      <c r="E13" s="47" t="s">
        <v>732</v>
      </c>
      <c r="F13" s="62" t="s">
        <v>437</v>
      </c>
      <c r="G13" s="60" t="s">
        <v>237</v>
      </c>
    </row>
    <row r="14" spans="1:14" ht="40.5" customHeight="1">
      <c r="A14" s="234" t="s">
        <v>896</v>
      </c>
      <c r="B14" s="234"/>
      <c r="C14" s="234"/>
      <c r="D14" s="234"/>
      <c r="E14" s="234"/>
      <c r="F14" s="234"/>
      <c r="G14" s="234"/>
    </row>
    <row r="15" spans="1:14" ht="49.5" customHeight="1">
      <c r="A15" s="235" t="s">
        <v>1011</v>
      </c>
      <c r="B15" s="235"/>
      <c r="C15" s="235"/>
      <c r="D15" s="235"/>
      <c r="E15" s="235"/>
      <c r="F15" s="235"/>
      <c r="G15" s="235"/>
    </row>
    <row r="17" spans="1:14" s="1" customFormat="1" ht="48" customHeight="1">
      <c r="H17" s="7"/>
      <c r="N17"/>
    </row>
    <row r="24" spans="1:14" ht="15">
      <c r="A24" s="28"/>
    </row>
  </sheetData>
  <mergeCells count="3">
    <mergeCell ref="A1:G1"/>
    <mergeCell ref="A14:G14"/>
    <mergeCell ref="A15:G15"/>
  </mergeCells>
  <conditionalFormatting sqref="G10">
    <cfRule type="containsText" dxfId="1" priority="74" operator="containsText" text="y">
      <formula>NOT(ISERROR(SEARCH("y",G10)))</formula>
    </cfRule>
  </conditionalFormatting>
  <conditionalFormatting sqref="G3">
    <cfRule type="containsText" dxfId="0" priority="7" operator="containsText" text="y">
      <formula>NOT(ISERROR(SEARCH("y",G3)))</formula>
    </cfRule>
  </conditionalFormatting>
  <pageMargins left="0.7" right="0.7" top="0.78740157499999996" bottom="0.78740157499999996" header="0.3" footer="0.3"/>
  <pageSetup paperSize="9" scale="67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activeCell="L21" sqref="L21"/>
    </sheetView>
  </sheetViews>
  <sheetFormatPr baseColWidth="10" defaultRowHeight="15"/>
  <cols>
    <col min="1" max="1" width="18.7109375" customWidth="1"/>
    <col min="2" max="2" width="13.85546875" customWidth="1"/>
    <col min="3" max="3" width="11.42578125" style="116"/>
    <col min="4" max="4" width="9.28515625" style="116" customWidth="1"/>
    <col min="5" max="5" width="13.85546875" style="116" customWidth="1"/>
    <col min="6" max="6" width="12.85546875" style="116" customWidth="1"/>
    <col min="7" max="7" width="18.140625" style="116" customWidth="1"/>
    <col min="8" max="8" width="16.140625" customWidth="1"/>
  </cols>
  <sheetData>
    <row r="1" spans="1:8" s="1" customFormat="1" ht="35.25" customHeight="1" thickBot="1">
      <c r="A1" s="237" t="s">
        <v>1012</v>
      </c>
      <c r="B1" s="237"/>
      <c r="C1" s="237"/>
      <c r="D1" s="237"/>
      <c r="E1" s="237"/>
      <c r="F1" s="237"/>
      <c r="G1" s="237"/>
      <c r="H1" s="237"/>
    </row>
    <row r="2" spans="1:8" ht="60.75" thickBot="1">
      <c r="A2" s="157" t="s">
        <v>869</v>
      </c>
      <c r="B2" s="157" t="s">
        <v>846</v>
      </c>
      <c r="C2" s="158" t="s">
        <v>859</v>
      </c>
      <c r="D2" s="158" t="s">
        <v>900</v>
      </c>
      <c r="E2" s="158" t="s">
        <v>901</v>
      </c>
      <c r="F2" s="158" t="s">
        <v>902</v>
      </c>
      <c r="G2" s="158" t="s">
        <v>870</v>
      </c>
      <c r="H2" s="158" t="s">
        <v>903</v>
      </c>
    </row>
    <row r="3" spans="1:8">
      <c r="A3" s="120" t="s">
        <v>857</v>
      </c>
      <c r="B3" s="120">
        <v>2013</v>
      </c>
      <c r="C3" s="130">
        <v>1</v>
      </c>
      <c r="D3" s="130"/>
      <c r="E3" s="130">
        <v>1</v>
      </c>
      <c r="F3" s="130">
        <v>1</v>
      </c>
      <c r="G3" s="236">
        <v>1</v>
      </c>
      <c r="H3" s="236" t="s">
        <v>860</v>
      </c>
    </row>
    <row r="4" spans="1:8">
      <c r="A4" s="120" t="s">
        <v>858</v>
      </c>
      <c r="B4" s="120">
        <v>2014</v>
      </c>
      <c r="C4" s="130">
        <v>1</v>
      </c>
      <c r="D4" s="130"/>
      <c r="E4" s="130">
        <v>1</v>
      </c>
      <c r="F4" s="130">
        <v>1</v>
      </c>
      <c r="G4" s="236"/>
      <c r="H4" s="236"/>
    </row>
    <row r="5" spans="1:8">
      <c r="A5" s="120" t="s">
        <v>847</v>
      </c>
      <c r="B5" s="122">
        <v>2014</v>
      </c>
      <c r="C5" s="120">
        <v>18</v>
      </c>
      <c r="D5" s="120">
        <v>11</v>
      </c>
      <c r="E5" s="120">
        <v>18</v>
      </c>
      <c r="F5" s="120">
        <v>10</v>
      </c>
      <c r="G5" s="236"/>
      <c r="H5" s="236"/>
    </row>
    <row r="6" spans="1:8">
      <c r="A6" s="116" t="s">
        <v>847</v>
      </c>
      <c r="B6" s="131">
        <v>2016</v>
      </c>
      <c r="C6" s="116">
        <v>5</v>
      </c>
      <c r="E6" s="116">
        <v>3</v>
      </c>
      <c r="F6" s="116">
        <v>4</v>
      </c>
      <c r="G6" s="116">
        <v>1</v>
      </c>
      <c r="H6" s="117" t="s">
        <v>861</v>
      </c>
    </row>
    <row r="7" spans="1:8">
      <c r="B7" s="131">
        <v>2017</v>
      </c>
      <c r="C7" s="116">
        <v>5</v>
      </c>
      <c r="E7" s="116">
        <v>3</v>
      </c>
      <c r="F7" s="116">
        <v>3</v>
      </c>
      <c r="G7" s="116">
        <v>0</v>
      </c>
    </row>
    <row r="8" spans="1:8">
      <c r="B8" s="131">
        <v>2018</v>
      </c>
      <c r="C8" s="116">
        <v>7</v>
      </c>
      <c r="E8" s="116">
        <v>5</v>
      </c>
      <c r="F8" s="116">
        <v>4</v>
      </c>
      <c r="G8" s="116">
        <v>1</v>
      </c>
      <c r="H8" s="117" t="s">
        <v>861</v>
      </c>
    </row>
    <row r="9" spans="1:8">
      <c r="A9" s="118"/>
      <c r="B9" s="132">
        <v>2019</v>
      </c>
      <c r="C9" s="119">
        <v>3</v>
      </c>
      <c r="D9" s="119"/>
      <c r="E9" s="119">
        <v>3</v>
      </c>
      <c r="F9" s="119">
        <v>3</v>
      </c>
      <c r="G9" s="119">
        <v>1</v>
      </c>
      <c r="H9" s="119" t="s">
        <v>862</v>
      </c>
    </row>
    <row r="10" spans="1:8">
      <c r="A10" s="116" t="s">
        <v>848</v>
      </c>
      <c r="B10" s="131">
        <v>2015</v>
      </c>
      <c r="C10" s="116">
        <v>1</v>
      </c>
      <c r="E10" s="116">
        <v>1</v>
      </c>
      <c r="F10" s="116">
        <v>1</v>
      </c>
      <c r="G10" s="116">
        <v>0</v>
      </c>
    </row>
    <row r="11" spans="1:8">
      <c r="A11" s="119"/>
      <c r="B11" s="132">
        <v>2018</v>
      </c>
      <c r="C11" s="119">
        <v>3</v>
      </c>
      <c r="D11" s="119"/>
      <c r="E11" s="119">
        <v>3</v>
      </c>
      <c r="F11" s="119">
        <v>3</v>
      </c>
      <c r="G11" s="119">
        <v>1</v>
      </c>
      <c r="H11" s="119" t="s">
        <v>862</v>
      </c>
    </row>
    <row r="12" spans="1:8">
      <c r="A12" s="116" t="s">
        <v>849</v>
      </c>
      <c r="B12" s="131">
        <v>2016</v>
      </c>
      <c r="C12" s="116">
        <v>1</v>
      </c>
      <c r="E12" s="116">
        <v>1</v>
      </c>
      <c r="F12" s="116">
        <v>1</v>
      </c>
      <c r="G12" s="116">
        <v>0</v>
      </c>
    </row>
    <row r="13" spans="1:8">
      <c r="A13" s="119"/>
      <c r="B13" s="132" t="s">
        <v>852</v>
      </c>
      <c r="C13" s="119">
        <v>3</v>
      </c>
      <c r="D13" s="119"/>
      <c r="E13" s="119">
        <v>3</v>
      </c>
      <c r="F13" s="119">
        <v>3</v>
      </c>
      <c r="G13" s="119">
        <v>1</v>
      </c>
      <c r="H13" s="119" t="s">
        <v>863</v>
      </c>
    </row>
    <row r="14" spans="1:8">
      <c r="A14" s="120" t="s">
        <v>850</v>
      </c>
      <c r="B14" s="122">
        <v>2016</v>
      </c>
      <c r="C14" s="120">
        <v>2</v>
      </c>
      <c r="D14" s="120"/>
      <c r="E14" s="120">
        <v>1</v>
      </c>
      <c r="F14" s="120">
        <v>2</v>
      </c>
      <c r="G14" s="120">
        <v>0</v>
      </c>
      <c r="H14" s="121"/>
    </row>
    <row r="15" spans="1:8">
      <c r="A15" s="120" t="s">
        <v>851</v>
      </c>
      <c r="B15" s="122">
        <v>2018</v>
      </c>
      <c r="C15" s="120">
        <v>2</v>
      </c>
      <c r="D15" s="120"/>
      <c r="E15" s="120">
        <v>2</v>
      </c>
      <c r="F15" s="120">
        <v>2</v>
      </c>
      <c r="G15" s="120">
        <v>1</v>
      </c>
      <c r="H15" s="120" t="s">
        <v>864</v>
      </c>
    </row>
    <row r="16" spans="1:8">
      <c r="A16" s="124" t="s">
        <v>853</v>
      </c>
      <c r="B16" s="133">
        <v>2018</v>
      </c>
      <c r="C16" s="124">
        <v>1</v>
      </c>
      <c r="D16" s="124"/>
      <c r="E16" s="124">
        <v>1</v>
      </c>
      <c r="F16" s="124">
        <v>1</v>
      </c>
      <c r="G16" s="124">
        <v>0</v>
      </c>
      <c r="H16" s="123"/>
    </row>
    <row r="17" spans="1:8">
      <c r="A17" s="119"/>
      <c r="B17" s="132">
        <v>2019</v>
      </c>
      <c r="C17" s="119">
        <v>1</v>
      </c>
      <c r="D17" s="119"/>
      <c r="E17" s="119">
        <v>1</v>
      </c>
      <c r="F17" s="119">
        <v>1</v>
      </c>
      <c r="G17" s="119">
        <v>0</v>
      </c>
      <c r="H17" s="118"/>
    </row>
    <row r="18" spans="1:8">
      <c r="A18" s="120" t="s">
        <v>854</v>
      </c>
      <c r="B18" s="122">
        <v>2019</v>
      </c>
      <c r="C18" s="120">
        <v>5</v>
      </c>
      <c r="D18" s="120"/>
      <c r="E18" s="120">
        <v>3</v>
      </c>
      <c r="F18" s="120">
        <v>2</v>
      </c>
      <c r="G18" s="120">
        <v>1</v>
      </c>
      <c r="H18" s="134" t="s">
        <v>865</v>
      </c>
    </row>
    <row r="19" spans="1:8">
      <c r="A19" s="120" t="s">
        <v>855</v>
      </c>
      <c r="B19" s="122">
        <v>2019</v>
      </c>
      <c r="C19" s="120">
        <v>2</v>
      </c>
      <c r="D19" s="120"/>
      <c r="E19" s="120">
        <v>1</v>
      </c>
      <c r="F19" s="120">
        <v>2</v>
      </c>
      <c r="G19" s="120">
        <v>0</v>
      </c>
      <c r="H19" s="121"/>
    </row>
    <row r="20" spans="1:8">
      <c r="A20" s="120" t="s">
        <v>856</v>
      </c>
      <c r="B20" s="122">
        <v>2019</v>
      </c>
      <c r="C20" s="120">
        <v>2</v>
      </c>
      <c r="D20" s="120"/>
      <c r="E20" s="120">
        <v>1</v>
      </c>
      <c r="F20" s="120">
        <v>2</v>
      </c>
      <c r="G20" s="120">
        <v>0</v>
      </c>
      <c r="H20" s="121"/>
    </row>
    <row r="21" spans="1:8" ht="30">
      <c r="A21" s="130" t="s">
        <v>866</v>
      </c>
      <c r="B21" s="122">
        <v>2014</v>
      </c>
      <c r="C21" s="120">
        <v>6</v>
      </c>
      <c r="D21" s="120">
        <v>1</v>
      </c>
      <c r="E21" s="120">
        <v>6</v>
      </c>
      <c r="F21" s="120">
        <v>3</v>
      </c>
      <c r="G21" s="120">
        <v>0</v>
      </c>
      <c r="H21" s="121"/>
    </row>
    <row r="22" spans="1:8" s="1" customFormat="1" ht="30">
      <c r="A22" s="130" t="s">
        <v>867</v>
      </c>
      <c r="B22" s="120" t="s">
        <v>852</v>
      </c>
      <c r="C22" s="120">
        <v>6</v>
      </c>
      <c r="D22" s="120"/>
      <c r="E22" s="120">
        <v>6</v>
      </c>
      <c r="F22" s="120">
        <v>4</v>
      </c>
      <c r="G22" s="120">
        <v>0</v>
      </c>
      <c r="H22" s="159"/>
    </row>
    <row r="23" spans="1:8">
      <c r="A23" s="120" t="s">
        <v>310</v>
      </c>
      <c r="B23" s="122">
        <v>2017</v>
      </c>
      <c r="C23" s="120"/>
      <c r="D23" s="120">
        <v>5</v>
      </c>
      <c r="E23" s="120"/>
      <c r="F23" s="120"/>
      <c r="G23" s="120"/>
      <c r="H23" s="121"/>
    </row>
    <row r="24" spans="1:8">
      <c r="A24" s="120" t="s">
        <v>868</v>
      </c>
      <c r="B24" s="121"/>
      <c r="C24" s="120">
        <v>72</v>
      </c>
      <c r="D24" s="120">
        <v>17</v>
      </c>
      <c r="E24" s="120">
        <v>60</v>
      </c>
      <c r="F24" s="120"/>
      <c r="G24" s="120"/>
      <c r="H24" s="121"/>
    </row>
  </sheetData>
  <mergeCells count="3">
    <mergeCell ref="G3:G5"/>
    <mergeCell ref="H3:H5"/>
    <mergeCell ref="A1:H1"/>
  </mergeCells>
  <pageMargins left="0.7" right="0.7" top="0.78740157499999996" bottom="0.78740157499999996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10"/>
  <sheetViews>
    <sheetView zoomScale="106" zoomScaleNormal="106" workbookViewId="0">
      <selection activeCell="C21" sqref="C21"/>
    </sheetView>
  </sheetViews>
  <sheetFormatPr baseColWidth="10" defaultRowHeight="15"/>
  <cols>
    <col min="2" max="2" width="21.5703125" customWidth="1"/>
    <col min="3" max="3" width="45.5703125" customWidth="1"/>
    <col min="4" max="4" width="32.7109375" customWidth="1"/>
    <col min="5" max="5" width="20.28515625" customWidth="1"/>
    <col min="7" max="7" width="33.28515625" customWidth="1"/>
    <col min="8" max="8" width="0.85546875" customWidth="1"/>
    <col min="9" max="9" width="6.7109375" hidden="1" customWidth="1"/>
  </cols>
  <sheetData>
    <row r="1" spans="1:9" ht="28.5" customHeight="1" thickBot="1">
      <c r="A1" s="242" t="s">
        <v>1009</v>
      </c>
      <c r="B1" s="242"/>
      <c r="C1" s="242"/>
      <c r="D1" s="242"/>
      <c r="E1" s="242"/>
      <c r="F1" s="242"/>
      <c r="G1" s="242"/>
      <c r="H1" s="242"/>
      <c r="I1" s="242"/>
    </row>
    <row r="2" spans="1:9" ht="37.5" customHeight="1" thickBot="1">
      <c r="A2" s="145" t="s">
        <v>1013</v>
      </c>
      <c r="B2" s="145" t="s">
        <v>733</v>
      </c>
      <c r="C2" s="146" t="s">
        <v>734</v>
      </c>
      <c r="D2" s="147" t="s">
        <v>1014</v>
      </c>
      <c r="E2" s="145" t="s">
        <v>735</v>
      </c>
      <c r="F2" s="148" t="s">
        <v>736</v>
      </c>
      <c r="G2" s="245" t="s">
        <v>737</v>
      </c>
      <c r="H2" s="245"/>
      <c r="I2" s="245"/>
    </row>
    <row r="3" spans="1:9" ht="30" customHeight="1">
      <c r="A3" s="149">
        <v>1</v>
      </c>
      <c r="B3" s="150" t="s">
        <v>738</v>
      </c>
      <c r="C3" s="151" t="s">
        <v>739</v>
      </c>
      <c r="D3" s="149" t="s">
        <v>740</v>
      </c>
      <c r="E3" s="246" t="s">
        <v>898</v>
      </c>
      <c r="F3" s="247">
        <v>366</v>
      </c>
      <c r="G3" s="247" t="s">
        <v>741</v>
      </c>
      <c r="H3" s="247"/>
      <c r="I3" s="247"/>
    </row>
    <row r="4" spans="1:9" ht="30" customHeight="1">
      <c r="A4" s="155"/>
      <c r="B4" s="150" t="s">
        <v>742</v>
      </c>
      <c r="C4" s="151" t="s">
        <v>743</v>
      </c>
      <c r="D4" s="149" t="s">
        <v>744</v>
      </c>
      <c r="E4" s="240"/>
      <c r="F4" s="244"/>
      <c r="G4" s="244"/>
      <c r="H4" s="244"/>
      <c r="I4" s="244"/>
    </row>
    <row r="5" spans="1:9" ht="30" customHeight="1">
      <c r="A5" s="149">
        <v>2</v>
      </c>
      <c r="B5" s="150" t="s">
        <v>745</v>
      </c>
      <c r="C5" s="151" t="s">
        <v>746</v>
      </c>
      <c r="D5" s="149" t="s">
        <v>747</v>
      </c>
      <c r="E5" s="243" t="s">
        <v>748</v>
      </c>
      <c r="F5" s="244">
        <v>451</v>
      </c>
      <c r="G5" s="244" t="s">
        <v>749</v>
      </c>
      <c r="H5" s="244"/>
      <c r="I5" s="244"/>
    </row>
    <row r="6" spans="1:9" ht="30" customHeight="1">
      <c r="A6" s="149"/>
      <c r="B6" s="150" t="s">
        <v>750</v>
      </c>
      <c r="C6" s="151" t="s">
        <v>751</v>
      </c>
      <c r="D6" s="149" t="s">
        <v>752</v>
      </c>
      <c r="E6" s="243"/>
      <c r="F6" s="244"/>
      <c r="G6" s="244"/>
      <c r="H6" s="244"/>
      <c r="I6" s="244"/>
    </row>
    <row r="7" spans="1:9" ht="30" customHeight="1">
      <c r="A7" s="149">
        <v>3</v>
      </c>
      <c r="B7" s="150" t="s">
        <v>753</v>
      </c>
      <c r="C7" s="151" t="s">
        <v>754</v>
      </c>
      <c r="D7" s="149" t="s">
        <v>755</v>
      </c>
      <c r="E7" s="240" t="s">
        <v>756</v>
      </c>
      <c r="F7" s="238">
        <v>480</v>
      </c>
      <c r="G7" s="238" t="s">
        <v>757</v>
      </c>
      <c r="H7" s="238"/>
      <c r="I7" s="238"/>
    </row>
    <row r="8" spans="1:9" ht="30" customHeight="1">
      <c r="A8" s="149"/>
      <c r="B8" s="150" t="s">
        <v>758</v>
      </c>
      <c r="C8" s="151" t="s">
        <v>759</v>
      </c>
      <c r="D8" s="149" t="s">
        <v>760</v>
      </c>
      <c r="E8" s="240"/>
      <c r="F8" s="238"/>
      <c r="G8" s="238"/>
      <c r="H8" s="238"/>
      <c r="I8" s="238"/>
    </row>
    <row r="9" spans="1:9" ht="30" customHeight="1">
      <c r="A9" s="149">
        <v>4</v>
      </c>
      <c r="B9" s="150" t="s">
        <v>761</v>
      </c>
      <c r="C9" s="151" t="s">
        <v>762</v>
      </c>
      <c r="D9" s="156" t="s">
        <v>763</v>
      </c>
      <c r="E9" s="240" t="s">
        <v>899</v>
      </c>
      <c r="F9" s="238" t="s">
        <v>764</v>
      </c>
      <c r="G9" s="238" t="s">
        <v>765</v>
      </c>
      <c r="H9" s="238"/>
      <c r="I9" s="238"/>
    </row>
    <row r="10" spans="1:9" ht="30" customHeight="1" thickBot="1">
      <c r="A10" s="152"/>
      <c r="B10" s="153" t="s">
        <v>766</v>
      </c>
      <c r="C10" s="154" t="s">
        <v>767</v>
      </c>
      <c r="D10" s="152" t="s">
        <v>768</v>
      </c>
      <c r="E10" s="241"/>
      <c r="F10" s="239"/>
      <c r="G10" s="239"/>
      <c r="H10" s="239"/>
      <c r="I10" s="239"/>
    </row>
  </sheetData>
  <mergeCells count="14">
    <mergeCell ref="F9:F10"/>
    <mergeCell ref="E9:E10"/>
    <mergeCell ref="G9:I10"/>
    <mergeCell ref="A1:I1"/>
    <mergeCell ref="E5:E6"/>
    <mergeCell ref="G5:I6"/>
    <mergeCell ref="E7:E8"/>
    <mergeCell ref="G7:I8"/>
    <mergeCell ref="G2:I2"/>
    <mergeCell ref="E3:E4"/>
    <mergeCell ref="G3:I4"/>
    <mergeCell ref="F3:F4"/>
    <mergeCell ref="F5:F6"/>
    <mergeCell ref="F7:F8"/>
  </mergeCells>
  <pageMargins left="0.7" right="0.7" top="0.78740157499999996" bottom="0.78740157499999996" header="0.3" footer="0.3"/>
  <pageSetup paperSize="9" scale="74" fitToHeight="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29"/>
  <sheetViews>
    <sheetView tabSelected="1" workbookViewId="0">
      <selection activeCell="F12" sqref="F12"/>
    </sheetView>
  </sheetViews>
  <sheetFormatPr baseColWidth="10" defaultRowHeight="15"/>
  <cols>
    <col min="1" max="1" width="24" customWidth="1"/>
    <col min="2" max="2" width="18.140625" customWidth="1"/>
    <col min="3" max="3" width="14.5703125" customWidth="1"/>
    <col min="4" max="4" width="13.85546875" customWidth="1"/>
    <col min="5" max="5" width="13.7109375" customWidth="1"/>
    <col min="6" max="6" width="22.140625" customWidth="1"/>
    <col min="7" max="7" width="36" customWidth="1"/>
    <col min="8" max="8" width="18.7109375" customWidth="1"/>
    <col min="9" max="9" width="12.5703125" customWidth="1"/>
    <col min="10" max="10" width="12.85546875" customWidth="1"/>
    <col min="11" max="11" width="48.28515625" customWidth="1"/>
    <col min="12" max="12" width="26.85546875" customWidth="1"/>
    <col min="13" max="13" width="18.42578125" customWidth="1"/>
    <col min="14" max="14" width="20.42578125" customWidth="1"/>
  </cols>
  <sheetData>
    <row r="1" spans="1:14" ht="63.75" customHeight="1" thickBot="1">
      <c r="A1" s="237" t="s">
        <v>1089</v>
      </c>
      <c r="B1" s="237"/>
      <c r="C1" s="237"/>
      <c r="D1" s="237"/>
      <c r="E1" s="237"/>
      <c r="F1" s="237"/>
      <c r="G1" s="237"/>
      <c r="H1" s="237"/>
      <c r="I1" s="237"/>
      <c r="J1" s="237"/>
      <c r="K1" s="237"/>
      <c r="L1" s="237"/>
      <c r="M1" s="237"/>
    </row>
    <row r="2" spans="1:14" ht="90" customHeight="1" thickBot="1">
      <c r="A2" s="178" t="s">
        <v>267</v>
      </c>
      <c r="B2" s="177" t="s">
        <v>769</v>
      </c>
      <c r="C2" s="178" t="s">
        <v>513</v>
      </c>
      <c r="D2" s="178" t="s">
        <v>770</v>
      </c>
      <c r="E2" s="176" t="s">
        <v>771</v>
      </c>
      <c r="F2" s="177" t="s">
        <v>986</v>
      </c>
      <c r="G2" s="176" t="s">
        <v>932</v>
      </c>
      <c r="H2" s="177" t="s">
        <v>772</v>
      </c>
      <c r="I2" s="177" t="s">
        <v>773</v>
      </c>
      <c r="J2" s="177" t="s">
        <v>774</v>
      </c>
      <c r="K2" s="175" t="s">
        <v>76</v>
      </c>
      <c r="L2" s="175" t="s">
        <v>775</v>
      </c>
      <c r="M2" s="178" t="s">
        <v>985</v>
      </c>
      <c r="N2" s="177" t="s">
        <v>776</v>
      </c>
    </row>
    <row r="3" spans="1:14" ht="19.5">
      <c r="A3" s="182" t="s">
        <v>777</v>
      </c>
      <c r="B3" s="183" t="s">
        <v>778</v>
      </c>
      <c r="C3" s="161">
        <v>53081</v>
      </c>
      <c r="D3" s="161">
        <v>15</v>
      </c>
      <c r="E3" s="161" t="s">
        <v>904</v>
      </c>
      <c r="F3" s="161" t="s">
        <v>988</v>
      </c>
      <c r="G3" s="162" t="s">
        <v>905</v>
      </c>
      <c r="H3" s="163" t="s">
        <v>779</v>
      </c>
      <c r="I3" s="164" t="s">
        <v>54</v>
      </c>
      <c r="J3" s="161" t="s">
        <v>780</v>
      </c>
      <c r="K3" s="165" t="s">
        <v>906</v>
      </c>
      <c r="L3" s="160" t="s">
        <v>781</v>
      </c>
      <c r="M3" s="164">
        <v>2005</v>
      </c>
      <c r="N3" s="163" t="s">
        <v>975</v>
      </c>
    </row>
    <row r="4" spans="1:14" ht="19.5">
      <c r="A4" s="18" t="s">
        <v>782</v>
      </c>
      <c r="B4" s="138" t="s">
        <v>783</v>
      </c>
      <c r="C4" s="167">
        <v>54605</v>
      </c>
      <c r="D4" s="167">
        <v>15</v>
      </c>
      <c r="E4" s="167" t="s">
        <v>904</v>
      </c>
      <c r="F4" s="167" t="s">
        <v>988</v>
      </c>
      <c r="G4" s="156" t="s">
        <v>905</v>
      </c>
      <c r="H4" s="168" t="s">
        <v>779</v>
      </c>
      <c r="I4" s="169" t="s">
        <v>54</v>
      </c>
      <c r="J4" s="167" t="s">
        <v>780</v>
      </c>
      <c r="K4" s="151" t="s">
        <v>907</v>
      </c>
      <c r="L4" s="166" t="s">
        <v>781</v>
      </c>
      <c r="M4" s="169">
        <v>2009</v>
      </c>
      <c r="N4" s="168" t="s">
        <v>975</v>
      </c>
    </row>
    <row r="5" spans="1:14" ht="19.5">
      <c r="A5" s="18" t="s">
        <v>784</v>
      </c>
      <c r="B5" s="138" t="s">
        <v>785</v>
      </c>
      <c r="C5" s="167">
        <v>123208</v>
      </c>
      <c r="D5" s="167" t="s">
        <v>980</v>
      </c>
      <c r="E5" s="167" t="s">
        <v>904</v>
      </c>
      <c r="F5" s="167" t="s">
        <v>988</v>
      </c>
      <c r="G5" s="156" t="s">
        <v>905</v>
      </c>
      <c r="H5" s="156" t="s">
        <v>90</v>
      </c>
      <c r="I5" s="169" t="s">
        <v>54</v>
      </c>
      <c r="J5" s="167" t="s">
        <v>780</v>
      </c>
      <c r="K5" s="151" t="s">
        <v>908</v>
      </c>
      <c r="L5" s="166" t="s">
        <v>781</v>
      </c>
      <c r="M5" s="169">
        <v>2009</v>
      </c>
      <c r="N5" s="168" t="s">
        <v>975</v>
      </c>
    </row>
    <row r="6" spans="1:14" ht="19.5">
      <c r="A6" s="18" t="s">
        <v>786</v>
      </c>
      <c r="B6" s="138" t="s">
        <v>787</v>
      </c>
      <c r="C6" s="167">
        <v>54644</v>
      </c>
      <c r="D6" s="167">
        <v>15</v>
      </c>
      <c r="E6" s="167" t="s">
        <v>904</v>
      </c>
      <c r="F6" s="167" t="s">
        <v>988</v>
      </c>
      <c r="G6" s="156" t="s">
        <v>905</v>
      </c>
      <c r="H6" s="168" t="s">
        <v>779</v>
      </c>
      <c r="I6" s="169" t="s">
        <v>54</v>
      </c>
      <c r="J6" s="167" t="s">
        <v>780</v>
      </c>
      <c r="K6" s="151" t="s">
        <v>909</v>
      </c>
      <c r="L6" s="166" t="s">
        <v>781</v>
      </c>
      <c r="M6" s="169">
        <v>2011</v>
      </c>
      <c r="N6" s="168" t="s">
        <v>975</v>
      </c>
    </row>
    <row r="7" spans="1:14" ht="19.5">
      <c r="A7" s="18" t="s">
        <v>788</v>
      </c>
      <c r="B7" s="138" t="s">
        <v>789</v>
      </c>
      <c r="C7" s="167">
        <v>50800</v>
      </c>
      <c r="D7" s="167">
        <v>15</v>
      </c>
      <c r="E7" s="167" t="s">
        <v>904</v>
      </c>
      <c r="F7" s="167" t="s">
        <v>991</v>
      </c>
      <c r="G7" s="156" t="s">
        <v>905</v>
      </c>
      <c r="H7" s="168" t="s">
        <v>779</v>
      </c>
      <c r="I7" s="169" t="s">
        <v>54</v>
      </c>
      <c r="J7" s="167" t="s">
        <v>780</v>
      </c>
      <c r="K7" s="151" t="s">
        <v>910</v>
      </c>
      <c r="L7" s="166" t="s">
        <v>781</v>
      </c>
      <c r="M7" s="169">
        <v>2011</v>
      </c>
      <c r="N7" s="168" t="s">
        <v>975</v>
      </c>
    </row>
    <row r="8" spans="1:14" ht="19.5">
      <c r="A8" s="18" t="s">
        <v>790</v>
      </c>
      <c r="B8" s="138" t="s">
        <v>791</v>
      </c>
      <c r="C8" s="167">
        <v>54609</v>
      </c>
      <c r="D8" s="167">
        <v>15</v>
      </c>
      <c r="E8" s="167" t="s">
        <v>904</v>
      </c>
      <c r="F8" s="167" t="s">
        <v>991</v>
      </c>
      <c r="G8" s="156" t="s">
        <v>905</v>
      </c>
      <c r="H8" s="168" t="s">
        <v>779</v>
      </c>
      <c r="I8" s="169" t="s">
        <v>54</v>
      </c>
      <c r="J8" s="167" t="s">
        <v>780</v>
      </c>
      <c r="K8" s="151" t="s">
        <v>911</v>
      </c>
      <c r="L8" s="166" t="s">
        <v>781</v>
      </c>
      <c r="M8" s="169">
        <v>2011</v>
      </c>
      <c r="N8" s="168" t="s">
        <v>975</v>
      </c>
    </row>
    <row r="9" spans="1:14" ht="19.5">
      <c r="A9" s="18" t="s">
        <v>792</v>
      </c>
      <c r="B9" s="138" t="s">
        <v>793</v>
      </c>
      <c r="C9" s="167">
        <v>52536</v>
      </c>
      <c r="D9" s="167">
        <v>15</v>
      </c>
      <c r="E9" s="167" t="s">
        <v>904</v>
      </c>
      <c r="F9" s="167" t="s">
        <v>991</v>
      </c>
      <c r="G9" s="156" t="s">
        <v>905</v>
      </c>
      <c r="H9" s="168" t="s">
        <v>779</v>
      </c>
      <c r="I9" s="169" t="s">
        <v>54</v>
      </c>
      <c r="J9" s="167" t="s">
        <v>780</v>
      </c>
      <c r="K9" s="151" t="s">
        <v>912</v>
      </c>
      <c r="L9" s="166" t="s">
        <v>781</v>
      </c>
      <c r="M9" s="169">
        <v>2011</v>
      </c>
      <c r="N9" s="168" t="s">
        <v>794</v>
      </c>
    </row>
    <row r="10" spans="1:14" ht="19.5">
      <c r="A10" s="18" t="s">
        <v>795</v>
      </c>
      <c r="B10" s="138" t="s">
        <v>796</v>
      </c>
      <c r="C10" s="167">
        <v>55902</v>
      </c>
      <c r="D10" s="167">
        <v>15</v>
      </c>
      <c r="E10" s="167" t="s">
        <v>904</v>
      </c>
      <c r="F10" s="167" t="s">
        <v>991</v>
      </c>
      <c r="G10" s="156" t="s">
        <v>905</v>
      </c>
      <c r="H10" s="168" t="s">
        <v>779</v>
      </c>
      <c r="I10" s="169" t="s">
        <v>54</v>
      </c>
      <c r="J10" s="167" t="s">
        <v>780</v>
      </c>
      <c r="K10" s="151" t="s">
        <v>913</v>
      </c>
      <c r="L10" s="166" t="s">
        <v>781</v>
      </c>
      <c r="M10" s="169">
        <v>2011</v>
      </c>
      <c r="N10" s="168" t="s">
        <v>794</v>
      </c>
    </row>
    <row r="11" spans="1:14" ht="19.5">
      <c r="A11" s="18" t="s">
        <v>797</v>
      </c>
      <c r="B11" s="138" t="s">
        <v>798</v>
      </c>
      <c r="C11" s="167">
        <v>39324</v>
      </c>
      <c r="D11" s="167">
        <v>15</v>
      </c>
      <c r="E11" s="167" t="s">
        <v>904</v>
      </c>
      <c r="F11" s="167" t="s">
        <v>991</v>
      </c>
      <c r="G11" s="156" t="s">
        <v>905</v>
      </c>
      <c r="H11" s="168" t="s">
        <v>556</v>
      </c>
      <c r="I11" s="169" t="s">
        <v>54</v>
      </c>
      <c r="J11" s="167" t="s">
        <v>780</v>
      </c>
      <c r="K11" s="151" t="s">
        <v>914</v>
      </c>
      <c r="L11" s="166" t="s">
        <v>799</v>
      </c>
      <c r="M11" s="169" t="s">
        <v>800</v>
      </c>
      <c r="N11" s="168" t="s">
        <v>975</v>
      </c>
    </row>
    <row r="12" spans="1:14" ht="19.5">
      <c r="A12" s="18" t="s">
        <v>801</v>
      </c>
      <c r="B12" s="138" t="s">
        <v>802</v>
      </c>
      <c r="C12" s="167" t="s">
        <v>803</v>
      </c>
      <c r="D12" s="167" t="s">
        <v>981</v>
      </c>
      <c r="E12" s="167" t="s">
        <v>904</v>
      </c>
      <c r="F12" s="167" t="s">
        <v>991</v>
      </c>
      <c r="G12" s="156" t="s">
        <v>905</v>
      </c>
      <c r="H12" s="168" t="s">
        <v>779</v>
      </c>
      <c r="I12" s="169" t="s">
        <v>54</v>
      </c>
      <c r="J12" s="167" t="s">
        <v>780</v>
      </c>
      <c r="K12" s="166" t="s">
        <v>801</v>
      </c>
      <c r="L12" s="166" t="s">
        <v>799</v>
      </c>
      <c r="M12" s="169" t="s">
        <v>800</v>
      </c>
      <c r="N12" s="168" t="s">
        <v>975</v>
      </c>
    </row>
    <row r="13" spans="1:14" ht="19.5">
      <c r="A13" s="18" t="s">
        <v>804</v>
      </c>
      <c r="B13" s="138" t="s">
        <v>805</v>
      </c>
      <c r="C13" s="167" t="s">
        <v>806</v>
      </c>
      <c r="D13" s="167" t="s">
        <v>981</v>
      </c>
      <c r="E13" s="167" t="s">
        <v>904</v>
      </c>
      <c r="F13" s="167" t="s">
        <v>991</v>
      </c>
      <c r="G13" s="156" t="s">
        <v>905</v>
      </c>
      <c r="H13" s="168" t="s">
        <v>779</v>
      </c>
      <c r="I13" s="169" t="s">
        <v>54</v>
      </c>
      <c r="J13" s="167" t="s">
        <v>780</v>
      </c>
      <c r="K13" s="151" t="s">
        <v>915</v>
      </c>
      <c r="L13" s="166" t="s">
        <v>799</v>
      </c>
      <c r="M13" s="169" t="s">
        <v>800</v>
      </c>
      <c r="N13" s="168" t="s">
        <v>975</v>
      </c>
    </row>
    <row r="14" spans="1:14" ht="15" customHeight="1">
      <c r="A14" s="18" t="s">
        <v>807</v>
      </c>
      <c r="B14" s="138" t="s">
        <v>808</v>
      </c>
      <c r="C14" s="167">
        <v>54083</v>
      </c>
      <c r="D14" s="167">
        <v>15</v>
      </c>
      <c r="E14" s="167" t="s">
        <v>904</v>
      </c>
      <c r="F14" s="167" t="s">
        <v>989</v>
      </c>
      <c r="G14" s="156" t="s">
        <v>916</v>
      </c>
      <c r="H14" s="168" t="s">
        <v>779</v>
      </c>
      <c r="I14" s="167" t="s">
        <v>780</v>
      </c>
      <c r="J14" s="167" t="s">
        <v>780</v>
      </c>
      <c r="K14" s="151" t="s">
        <v>917</v>
      </c>
      <c r="L14" s="166" t="s">
        <v>809</v>
      </c>
      <c r="M14" s="169">
        <v>2013</v>
      </c>
      <c r="N14" s="168" t="s">
        <v>975</v>
      </c>
    </row>
    <row r="15" spans="1:14" ht="15" customHeight="1">
      <c r="A15" s="18" t="s">
        <v>810</v>
      </c>
      <c r="B15" s="138" t="s">
        <v>811</v>
      </c>
      <c r="C15" s="167">
        <v>88196</v>
      </c>
      <c r="D15" s="167">
        <v>15</v>
      </c>
      <c r="E15" s="167" t="s">
        <v>904</v>
      </c>
      <c r="F15" s="167" t="s">
        <v>989</v>
      </c>
      <c r="G15" s="156" t="s">
        <v>916</v>
      </c>
      <c r="H15" s="168" t="s">
        <v>779</v>
      </c>
      <c r="I15" s="167" t="s">
        <v>780</v>
      </c>
      <c r="J15" s="167" t="s">
        <v>780</v>
      </c>
      <c r="K15" s="151" t="s">
        <v>918</v>
      </c>
      <c r="L15" s="166" t="s">
        <v>809</v>
      </c>
      <c r="M15" s="169">
        <v>2014</v>
      </c>
      <c r="N15" s="168" t="s">
        <v>975</v>
      </c>
    </row>
    <row r="16" spans="1:14" ht="15" customHeight="1">
      <c r="A16" s="18" t="s">
        <v>812</v>
      </c>
      <c r="B16" s="138" t="s">
        <v>813</v>
      </c>
      <c r="C16" s="167">
        <v>49591</v>
      </c>
      <c r="D16" s="167">
        <v>15</v>
      </c>
      <c r="E16" s="167" t="s">
        <v>904</v>
      </c>
      <c r="F16" s="167" t="s">
        <v>990</v>
      </c>
      <c r="G16" s="156" t="s">
        <v>919</v>
      </c>
      <c r="H16" s="168" t="s">
        <v>779</v>
      </c>
      <c r="I16" s="167" t="s">
        <v>780</v>
      </c>
      <c r="J16" s="167" t="s">
        <v>780</v>
      </c>
      <c r="K16" s="151" t="s">
        <v>920</v>
      </c>
      <c r="L16" s="166" t="s">
        <v>814</v>
      </c>
      <c r="M16" s="169">
        <v>2015</v>
      </c>
      <c r="N16" s="168" t="s">
        <v>975</v>
      </c>
    </row>
    <row r="17" spans="1:14" ht="15" customHeight="1">
      <c r="A17" s="18" t="s">
        <v>815</v>
      </c>
      <c r="B17" s="138" t="s">
        <v>816</v>
      </c>
      <c r="C17" s="167">
        <v>52848</v>
      </c>
      <c r="D17" s="167">
        <v>15</v>
      </c>
      <c r="E17" s="167" t="s">
        <v>904</v>
      </c>
      <c r="F17" s="167" t="s">
        <v>990</v>
      </c>
      <c r="G17" s="156" t="s">
        <v>919</v>
      </c>
      <c r="H17" s="168" t="s">
        <v>779</v>
      </c>
      <c r="I17" s="167" t="s">
        <v>780</v>
      </c>
      <c r="J17" s="167" t="s">
        <v>780</v>
      </c>
      <c r="K17" s="151" t="s">
        <v>921</v>
      </c>
      <c r="L17" s="166" t="s">
        <v>814</v>
      </c>
      <c r="M17" s="169">
        <v>2015</v>
      </c>
      <c r="N17" s="168" t="s">
        <v>975</v>
      </c>
    </row>
    <row r="18" spans="1:14" ht="15" customHeight="1">
      <c r="A18" s="18" t="s">
        <v>817</v>
      </c>
      <c r="B18" s="138" t="s">
        <v>818</v>
      </c>
      <c r="C18" s="167">
        <v>55680</v>
      </c>
      <c r="D18" s="167">
        <v>15</v>
      </c>
      <c r="E18" s="167" t="s">
        <v>904</v>
      </c>
      <c r="F18" s="167" t="s">
        <v>990</v>
      </c>
      <c r="G18" s="156" t="s">
        <v>919</v>
      </c>
      <c r="H18" s="156" t="s">
        <v>90</v>
      </c>
      <c r="I18" s="167" t="s">
        <v>780</v>
      </c>
      <c r="J18" s="167" t="s">
        <v>780</v>
      </c>
      <c r="K18" s="151" t="s">
        <v>922</v>
      </c>
      <c r="L18" s="166" t="s">
        <v>814</v>
      </c>
      <c r="M18" s="169">
        <v>2015</v>
      </c>
      <c r="N18" s="168" t="s">
        <v>975</v>
      </c>
    </row>
    <row r="19" spans="1:14" ht="19.5">
      <c r="A19" s="181" t="s">
        <v>983</v>
      </c>
      <c r="B19" s="138" t="s">
        <v>972</v>
      </c>
      <c r="C19" s="167">
        <v>63369</v>
      </c>
      <c r="D19" s="167">
        <v>15</v>
      </c>
      <c r="E19" s="167" t="s">
        <v>982</v>
      </c>
      <c r="F19" s="167" t="s">
        <v>990</v>
      </c>
      <c r="G19" s="156" t="s">
        <v>919</v>
      </c>
      <c r="H19" s="168" t="s">
        <v>9</v>
      </c>
      <c r="I19" s="169" t="s">
        <v>9</v>
      </c>
      <c r="J19" s="169" t="s">
        <v>9</v>
      </c>
      <c r="K19" s="151" t="s">
        <v>984</v>
      </c>
      <c r="L19" s="166" t="s">
        <v>976</v>
      </c>
      <c r="M19" s="169">
        <v>2016</v>
      </c>
      <c r="N19" s="168" t="s">
        <v>975</v>
      </c>
    </row>
    <row r="20" spans="1:14" ht="19.5">
      <c r="A20" s="166" t="s">
        <v>992</v>
      </c>
      <c r="B20" s="138" t="s">
        <v>967</v>
      </c>
      <c r="C20" s="167">
        <v>52776</v>
      </c>
      <c r="D20" s="167">
        <v>15</v>
      </c>
      <c r="E20" s="167" t="s">
        <v>982</v>
      </c>
      <c r="F20" s="167" t="s">
        <v>988</v>
      </c>
      <c r="G20" s="156" t="s">
        <v>905</v>
      </c>
      <c r="H20" s="168" t="s">
        <v>90</v>
      </c>
      <c r="I20" s="169" t="s">
        <v>9</v>
      </c>
      <c r="J20" s="169" t="s">
        <v>9</v>
      </c>
      <c r="K20" s="151" t="s">
        <v>1001</v>
      </c>
      <c r="L20" s="181" t="s">
        <v>781</v>
      </c>
      <c r="M20" s="169">
        <v>2020</v>
      </c>
      <c r="N20" s="168" t="s">
        <v>993</v>
      </c>
    </row>
    <row r="21" spans="1:14" ht="19.5">
      <c r="A21" s="166" t="s">
        <v>994</v>
      </c>
      <c r="B21" s="138" t="s">
        <v>973</v>
      </c>
      <c r="C21" s="167">
        <v>49804</v>
      </c>
      <c r="D21" s="167">
        <v>15</v>
      </c>
      <c r="E21" s="167" t="s">
        <v>982</v>
      </c>
      <c r="F21" s="167" t="s">
        <v>988</v>
      </c>
      <c r="G21" s="156" t="s">
        <v>905</v>
      </c>
      <c r="H21" s="168" t="s">
        <v>779</v>
      </c>
      <c r="I21" s="169" t="s">
        <v>9</v>
      </c>
      <c r="J21" s="169" t="s">
        <v>9</v>
      </c>
      <c r="K21" s="151" t="s">
        <v>1002</v>
      </c>
      <c r="L21" s="166" t="s">
        <v>987</v>
      </c>
      <c r="M21" s="169">
        <v>2016</v>
      </c>
      <c r="N21" s="168" t="s">
        <v>975</v>
      </c>
    </row>
    <row r="22" spans="1:14" ht="19.5">
      <c r="A22" s="181" t="s">
        <v>995</v>
      </c>
      <c r="B22" s="138" t="s">
        <v>969</v>
      </c>
      <c r="C22" s="167">
        <v>80085</v>
      </c>
      <c r="D22" s="167">
        <v>15</v>
      </c>
      <c r="E22" s="167" t="s">
        <v>982</v>
      </c>
      <c r="F22" s="167" t="s">
        <v>989</v>
      </c>
      <c r="G22" s="156" t="s">
        <v>916</v>
      </c>
      <c r="H22" s="168" t="s">
        <v>779</v>
      </c>
      <c r="I22" s="169" t="s">
        <v>9</v>
      </c>
      <c r="J22" s="169" t="s">
        <v>9</v>
      </c>
      <c r="K22" s="151" t="s">
        <v>1003</v>
      </c>
      <c r="L22" s="166" t="s">
        <v>977</v>
      </c>
      <c r="M22" s="169">
        <v>2019</v>
      </c>
      <c r="N22" s="168" t="s">
        <v>975</v>
      </c>
    </row>
    <row r="23" spans="1:14" ht="19.5">
      <c r="A23" s="181" t="s">
        <v>996</v>
      </c>
      <c r="B23" s="138" t="s">
        <v>970</v>
      </c>
      <c r="C23" s="167">
        <v>63379</v>
      </c>
      <c r="D23" s="167">
        <v>15</v>
      </c>
      <c r="E23" s="167" t="s">
        <v>982</v>
      </c>
      <c r="F23" s="167" t="s">
        <v>989</v>
      </c>
      <c r="G23" s="156" t="s">
        <v>916</v>
      </c>
      <c r="H23" s="168" t="s">
        <v>779</v>
      </c>
      <c r="I23" s="169" t="s">
        <v>9</v>
      </c>
      <c r="J23" s="169" t="s">
        <v>9</v>
      </c>
      <c r="K23" s="151" t="s">
        <v>1004</v>
      </c>
      <c r="L23" s="166" t="s">
        <v>978</v>
      </c>
      <c r="M23" s="169">
        <v>2019</v>
      </c>
      <c r="N23" s="168" t="s">
        <v>975</v>
      </c>
    </row>
    <row r="24" spans="1:14" ht="19.5">
      <c r="A24" s="166" t="s">
        <v>997</v>
      </c>
      <c r="B24" s="138" t="s">
        <v>971</v>
      </c>
      <c r="C24" s="167">
        <v>73624</v>
      </c>
      <c r="D24" s="167">
        <v>15</v>
      </c>
      <c r="E24" s="167" t="s">
        <v>982</v>
      </c>
      <c r="F24" s="167" t="s">
        <v>989</v>
      </c>
      <c r="G24" s="156" t="s">
        <v>916</v>
      </c>
      <c r="H24" s="168" t="s">
        <v>779</v>
      </c>
      <c r="I24" s="169" t="s">
        <v>9</v>
      </c>
      <c r="J24" s="169" t="s">
        <v>9</v>
      </c>
      <c r="K24" s="151" t="s">
        <v>1005</v>
      </c>
      <c r="L24" s="166" t="s">
        <v>979</v>
      </c>
      <c r="M24" s="169">
        <v>2019</v>
      </c>
      <c r="N24" s="168" t="s">
        <v>975</v>
      </c>
    </row>
    <row r="25" spans="1:14" ht="20.25" thickBot="1">
      <c r="A25" s="170" t="s">
        <v>998</v>
      </c>
      <c r="B25" s="184" t="s">
        <v>968</v>
      </c>
      <c r="C25" s="171">
        <v>78021</v>
      </c>
      <c r="D25" s="171">
        <v>15</v>
      </c>
      <c r="E25" s="171" t="s">
        <v>982</v>
      </c>
      <c r="F25" s="171" t="s">
        <v>989</v>
      </c>
      <c r="G25" s="172" t="s">
        <v>916</v>
      </c>
      <c r="H25" s="173" t="s">
        <v>779</v>
      </c>
      <c r="I25" s="174" t="s">
        <v>9</v>
      </c>
      <c r="J25" s="174" t="s">
        <v>9</v>
      </c>
      <c r="K25" s="154" t="s">
        <v>999</v>
      </c>
      <c r="L25" s="170" t="s">
        <v>974</v>
      </c>
      <c r="M25" s="174">
        <v>2017</v>
      </c>
      <c r="N25" s="173" t="s">
        <v>1000</v>
      </c>
    </row>
    <row r="26" spans="1:14" ht="19.5">
      <c r="A26" s="18" t="s">
        <v>819</v>
      </c>
      <c r="B26" s="138" t="s">
        <v>820</v>
      </c>
      <c r="C26" s="167">
        <v>54518</v>
      </c>
      <c r="D26" s="167">
        <v>15</v>
      </c>
      <c r="E26" s="167" t="s">
        <v>904</v>
      </c>
      <c r="F26" s="167" t="s">
        <v>988</v>
      </c>
      <c r="G26" s="156" t="s">
        <v>923</v>
      </c>
      <c r="H26" s="168" t="s">
        <v>779</v>
      </c>
      <c r="I26" s="169" t="s">
        <v>54</v>
      </c>
      <c r="J26" s="167" t="s">
        <v>780</v>
      </c>
      <c r="K26" s="151" t="s">
        <v>924</v>
      </c>
      <c r="L26" s="166" t="s">
        <v>821</v>
      </c>
      <c r="M26" s="169" t="s">
        <v>556</v>
      </c>
      <c r="N26" s="168" t="s">
        <v>975</v>
      </c>
    </row>
    <row r="27" spans="1:14" ht="15.75">
      <c r="A27" s="166" t="s">
        <v>822</v>
      </c>
      <c r="B27" s="138" t="s">
        <v>823</v>
      </c>
      <c r="C27" s="167">
        <v>76709</v>
      </c>
      <c r="D27" s="167">
        <v>16</v>
      </c>
      <c r="E27" s="167" t="s">
        <v>925</v>
      </c>
      <c r="F27" s="167" t="s">
        <v>9</v>
      </c>
      <c r="G27" s="156" t="s">
        <v>824</v>
      </c>
      <c r="H27" s="156" t="s">
        <v>90</v>
      </c>
      <c r="I27" s="169" t="s">
        <v>54</v>
      </c>
      <c r="J27" s="167" t="s">
        <v>780</v>
      </c>
      <c r="K27" s="151" t="s">
        <v>926</v>
      </c>
      <c r="L27" s="166" t="s">
        <v>821</v>
      </c>
      <c r="M27" s="169" t="s">
        <v>556</v>
      </c>
      <c r="N27" s="168" t="s">
        <v>556</v>
      </c>
    </row>
    <row r="28" spans="1:14" ht="19.5">
      <c r="A28" s="166" t="s">
        <v>825</v>
      </c>
      <c r="B28" s="138" t="s">
        <v>826</v>
      </c>
      <c r="C28" s="167">
        <v>58431</v>
      </c>
      <c r="D28" s="167" t="s">
        <v>100</v>
      </c>
      <c r="E28" s="167" t="s">
        <v>927</v>
      </c>
      <c r="F28" s="167" t="s">
        <v>9</v>
      </c>
      <c r="G28" s="156" t="s">
        <v>905</v>
      </c>
      <c r="H28" s="156" t="s">
        <v>90</v>
      </c>
      <c r="I28" s="169" t="s">
        <v>54</v>
      </c>
      <c r="J28" s="167" t="s">
        <v>780</v>
      </c>
      <c r="K28" s="151" t="s">
        <v>928</v>
      </c>
      <c r="L28" s="166" t="s">
        <v>827</v>
      </c>
      <c r="M28" s="169">
        <v>2012</v>
      </c>
      <c r="N28" s="168" t="s">
        <v>975</v>
      </c>
    </row>
    <row r="29" spans="1:14" ht="36" customHeight="1" thickBot="1">
      <c r="A29" s="170" t="s">
        <v>828</v>
      </c>
      <c r="B29" s="184" t="s">
        <v>829</v>
      </c>
      <c r="C29" s="171">
        <v>164198</v>
      </c>
      <c r="D29" s="179" t="s">
        <v>830</v>
      </c>
      <c r="E29" s="171" t="s">
        <v>929</v>
      </c>
      <c r="F29" s="171" t="s">
        <v>9</v>
      </c>
      <c r="G29" s="172" t="s">
        <v>930</v>
      </c>
      <c r="H29" s="173" t="s">
        <v>779</v>
      </c>
      <c r="I29" s="174" t="s">
        <v>54</v>
      </c>
      <c r="J29" s="171" t="s">
        <v>780</v>
      </c>
      <c r="K29" s="154" t="s">
        <v>931</v>
      </c>
      <c r="L29" s="170" t="s">
        <v>831</v>
      </c>
      <c r="M29" s="174" t="s">
        <v>556</v>
      </c>
      <c r="N29" s="173" t="s">
        <v>556</v>
      </c>
    </row>
  </sheetData>
  <mergeCells count="1">
    <mergeCell ref="A1:M1"/>
  </mergeCells>
  <pageMargins left="0.7" right="0.7" top="0.78740157499999996" bottom="0.78740157499999996" header="0.3" footer="0.3"/>
  <pageSetup paperSize="9" scale="43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K5" sqref="K5"/>
    </sheetView>
  </sheetViews>
  <sheetFormatPr baseColWidth="10" defaultRowHeight="15"/>
  <cols>
    <col min="1" max="8" width="18.7109375" customWidth="1"/>
  </cols>
  <sheetData>
    <row r="1" spans="1:8" ht="117" customHeight="1">
      <c r="A1" s="249" t="s">
        <v>1088</v>
      </c>
      <c r="B1" s="249"/>
      <c r="C1" s="249"/>
      <c r="D1" s="249"/>
      <c r="E1" s="249"/>
      <c r="F1" s="249"/>
      <c r="G1" s="249"/>
      <c r="H1" s="249"/>
    </row>
    <row r="2" spans="1:8">
      <c r="A2" s="248"/>
      <c r="B2" s="248"/>
      <c r="C2" s="248"/>
      <c r="D2" s="248"/>
      <c r="E2" s="248"/>
      <c r="F2" s="248"/>
      <c r="G2" s="248"/>
      <c r="H2" s="248"/>
    </row>
    <row r="3" spans="1:8">
      <c r="A3" s="248"/>
      <c r="B3" s="248"/>
      <c r="C3" s="248"/>
      <c r="D3" s="248"/>
      <c r="E3" s="248"/>
      <c r="F3" s="248"/>
      <c r="G3" s="248"/>
      <c r="H3" s="248"/>
    </row>
    <row r="4" spans="1:8">
      <c r="A4" s="248"/>
      <c r="B4" s="248"/>
      <c r="C4" s="248"/>
      <c r="D4" s="248"/>
      <c r="E4" s="248"/>
      <c r="F4" s="248"/>
      <c r="G4" s="248"/>
      <c r="H4" s="248"/>
    </row>
    <row r="5" spans="1:8">
      <c r="A5" s="248"/>
      <c r="B5" s="248"/>
      <c r="C5" s="248"/>
      <c r="D5" s="248"/>
      <c r="E5" s="248"/>
      <c r="F5" s="248"/>
      <c r="G5" s="248"/>
      <c r="H5" s="248"/>
    </row>
    <row r="6" spans="1:8">
      <c r="A6" s="248"/>
      <c r="B6" s="248"/>
      <c r="C6" s="248"/>
      <c r="D6" s="248"/>
      <c r="E6" s="248"/>
      <c r="F6" s="248"/>
      <c r="G6" s="248"/>
      <c r="H6" s="248"/>
    </row>
    <row r="7" spans="1:8">
      <c r="A7" s="248"/>
      <c r="B7" s="248"/>
      <c r="C7" s="248"/>
      <c r="D7" s="248"/>
      <c r="E7" s="248"/>
      <c r="F7" s="248"/>
      <c r="G7" s="248"/>
      <c r="H7" s="248"/>
    </row>
    <row r="8" spans="1:8">
      <c r="A8" s="248"/>
      <c r="B8" s="248"/>
      <c r="C8" s="248"/>
      <c r="D8" s="248"/>
      <c r="E8" s="248"/>
      <c r="F8" s="248"/>
      <c r="G8" s="248"/>
      <c r="H8" s="248"/>
    </row>
    <row r="9" spans="1:8">
      <c r="A9" s="248"/>
      <c r="B9" s="248"/>
      <c r="C9" s="248"/>
      <c r="D9" s="248"/>
      <c r="E9" s="248"/>
      <c r="F9" s="248"/>
      <c r="G9" s="248"/>
      <c r="H9" s="248"/>
    </row>
    <row r="10" spans="1:8">
      <c r="A10" s="248"/>
      <c r="B10" s="248"/>
      <c r="C10" s="248"/>
      <c r="D10" s="248"/>
      <c r="E10" s="248"/>
      <c r="F10" s="248"/>
      <c r="G10" s="248"/>
      <c r="H10" s="248"/>
    </row>
    <row r="11" spans="1:8">
      <c r="A11" s="248"/>
      <c r="B11" s="248"/>
      <c r="C11" s="248"/>
      <c r="D11" s="248"/>
      <c r="E11" s="248"/>
      <c r="F11" s="248"/>
      <c r="G11" s="248"/>
      <c r="H11" s="248"/>
    </row>
    <row r="12" spans="1:8">
      <c r="A12" s="248"/>
      <c r="B12" s="248"/>
      <c r="C12" s="248"/>
      <c r="D12" s="248"/>
      <c r="E12" s="248"/>
      <c r="F12" s="248"/>
      <c r="G12" s="248"/>
      <c r="H12" s="248"/>
    </row>
    <row r="13" spans="1:8">
      <c r="A13" s="248"/>
      <c r="B13" s="248"/>
      <c r="C13" s="248"/>
      <c r="D13" s="248"/>
      <c r="E13" s="248"/>
      <c r="F13" s="248"/>
      <c r="G13" s="248"/>
      <c r="H13" s="248"/>
    </row>
    <row r="14" spans="1:8">
      <c r="A14" s="248"/>
      <c r="B14" s="248"/>
      <c r="C14" s="248"/>
      <c r="D14" s="248"/>
      <c r="E14" s="248"/>
      <c r="F14" s="248"/>
      <c r="G14" s="248"/>
      <c r="H14" s="248"/>
    </row>
    <row r="15" spans="1:8">
      <c r="A15" s="248"/>
      <c r="B15" s="248"/>
      <c r="C15" s="248"/>
      <c r="D15" s="248"/>
      <c r="E15" s="248"/>
      <c r="F15" s="248"/>
      <c r="G15" s="248"/>
      <c r="H15" s="248"/>
    </row>
    <row r="16" spans="1:8">
      <c r="A16" s="248"/>
      <c r="B16" s="248"/>
      <c r="C16" s="248"/>
      <c r="D16" s="248"/>
      <c r="E16" s="248"/>
      <c r="F16" s="248"/>
      <c r="G16" s="248"/>
      <c r="H16" s="248"/>
    </row>
    <row r="17" spans="1:8">
      <c r="A17" s="248"/>
      <c r="B17" s="248"/>
      <c r="C17" s="248"/>
      <c r="D17" s="248"/>
      <c r="E17" s="248"/>
      <c r="F17" s="248"/>
      <c r="G17" s="248"/>
      <c r="H17" s="248"/>
    </row>
    <row r="18" spans="1:8">
      <c r="A18" s="248"/>
      <c r="B18" s="248"/>
      <c r="C18" s="248"/>
      <c r="D18" s="248"/>
      <c r="E18" s="248"/>
      <c r="F18" s="248"/>
      <c r="G18" s="248"/>
      <c r="H18" s="248"/>
    </row>
    <row r="19" spans="1:8">
      <c r="A19" s="248"/>
      <c r="B19" s="248"/>
      <c r="C19" s="248"/>
      <c r="D19" s="248"/>
      <c r="E19" s="248"/>
      <c r="F19" s="248"/>
      <c r="G19" s="248"/>
      <c r="H19" s="248"/>
    </row>
    <row r="20" spans="1:8">
      <c r="A20" s="248"/>
      <c r="B20" s="248"/>
      <c r="C20" s="248"/>
      <c r="D20" s="248"/>
      <c r="E20" s="248"/>
      <c r="F20" s="248"/>
      <c r="G20" s="248"/>
      <c r="H20" s="248"/>
    </row>
    <row r="21" spans="1:8">
      <c r="A21" s="248"/>
      <c r="B21" s="248"/>
      <c r="C21" s="248"/>
      <c r="D21" s="248"/>
      <c r="E21" s="248"/>
      <c r="F21" s="248"/>
      <c r="G21" s="248"/>
      <c r="H21" s="248"/>
    </row>
    <row r="22" spans="1:8">
      <c r="A22" s="248"/>
      <c r="B22" s="248"/>
      <c r="C22" s="248"/>
      <c r="D22" s="248"/>
      <c r="E22" s="248"/>
      <c r="F22" s="248"/>
      <c r="G22" s="248"/>
      <c r="H22" s="248"/>
    </row>
  </sheetData>
  <mergeCells count="2">
    <mergeCell ref="A2:H22"/>
    <mergeCell ref="A1:H1"/>
  </mergeCells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7</vt:i4>
      </vt:variant>
      <vt:variant>
        <vt:lpstr>Benannte Bereiche</vt:lpstr>
      </vt:variant>
      <vt:variant>
        <vt:i4>1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Figure S1</vt:lpstr>
      <vt:lpstr>'Table S1'!Drucktitel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-Y</dc:creator>
  <cp:lastModifiedBy>YAO-Y</cp:lastModifiedBy>
  <cp:lastPrinted>2023-06-21T14:03:32Z</cp:lastPrinted>
  <dcterms:created xsi:type="dcterms:W3CDTF">2022-01-24T15:55:47Z</dcterms:created>
  <dcterms:modified xsi:type="dcterms:W3CDTF">2023-10-23T12:34:53Z</dcterms:modified>
</cp:coreProperties>
</file>